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smbhome.uscs.susx.ac.uk\tw232\Documents\Postgraduate\Drafts\Biodiversity and Conservation - Diet characterisation\Appendix\"/>
    </mc:Choice>
  </mc:AlternateContent>
  <bookViews>
    <workbookView xWindow="360" yWindow="120" windowWidth="13395" windowHeight="12330" activeTab="1"/>
  </bookViews>
  <sheets>
    <sheet name="Data" sheetId="1" r:id="rId1"/>
    <sheet name="Averages" sheetId="2" r:id="rId2"/>
    <sheet name="Graphs" sheetId="3" r:id="rId3"/>
  </sheets>
  <calcPr calcId="152511"/>
</workbook>
</file>

<file path=xl/calcChain.xml><?xml version="1.0" encoding="utf-8"?>
<calcChain xmlns="http://schemas.openxmlformats.org/spreadsheetml/2006/main">
  <c r="E67" i="1" l="1"/>
  <c r="E68" i="1" s="1"/>
  <c r="F67" i="1"/>
  <c r="F68" i="1" s="1"/>
  <c r="G67" i="1"/>
  <c r="H67" i="1"/>
  <c r="H68" i="1" s="1"/>
  <c r="I67" i="1"/>
  <c r="I68" i="1" s="1"/>
  <c r="J67" i="1"/>
  <c r="J68" i="1" s="1"/>
  <c r="K67" i="1"/>
  <c r="K68" i="1" s="1"/>
  <c r="L67" i="1"/>
  <c r="L68" i="1" s="1"/>
  <c r="M67" i="1"/>
  <c r="D67" i="1"/>
  <c r="D68" i="1" s="1"/>
  <c r="G68" i="1"/>
  <c r="P68" i="1" l="1"/>
  <c r="M68" i="1"/>
  <c r="N68" i="1"/>
  <c r="O68" i="1"/>
  <c r="E63" i="1" l="1"/>
  <c r="E64" i="1" s="1"/>
  <c r="F63" i="1"/>
  <c r="G63" i="1"/>
  <c r="H63" i="1"/>
  <c r="H64" i="1" s="1"/>
  <c r="I63" i="1"/>
  <c r="I64" i="1" s="1"/>
  <c r="J63" i="1"/>
  <c r="J64" i="1" s="1"/>
  <c r="K63" i="1"/>
  <c r="K64" i="1" s="1"/>
  <c r="L63" i="1"/>
  <c r="L64" i="1" s="1"/>
  <c r="M63" i="1"/>
  <c r="D63" i="1"/>
  <c r="G64" i="1"/>
  <c r="F64" i="1"/>
  <c r="D64" i="1"/>
  <c r="E59" i="1"/>
  <c r="F59" i="1"/>
  <c r="F60" i="1" s="1"/>
  <c r="G59" i="1"/>
  <c r="G60" i="1" s="1"/>
  <c r="H59" i="1"/>
  <c r="H60" i="1" s="1"/>
  <c r="I59" i="1"/>
  <c r="I60" i="1" s="1"/>
  <c r="J59" i="1"/>
  <c r="K59" i="1"/>
  <c r="K60" i="1" s="1"/>
  <c r="L59" i="1"/>
  <c r="M59" i="1"/>
  <c r="D59" i="1"/>
  <c r="D60" i="1" s="1"/>
  <c r="J60" i="1"/>
  <c r="L60" i="1"/>
  <c r="E60" i="1"/>
  <c r="I54" i="1"/>
  <c r="I55" i="1" s="1"/>
  <c r="I56" i="1" s="1"/>
  <c r="E55" i="1"/>
  <c r="E56" i="1" s="1"/>
  <c r="F55" i="1"/>
  <c r="G55" i="1"/>
  <c r="G56" i="1" s="1"/>
  <c r="H55" i="1"/>
  <c r="H56" i="1" s="1"/>
  <c r="J55" i="1"/>
  <c r="J56" i="1" s="1"/>
  <c r="K55" i="1"/>
  <c r="L55" i="1"/>
  <c r="M55" i="1"/>
  <c r="D55" i="1"/>
  <c r="D56" i="1" s="1"/>
  <c r="L56" i="1"/>
  <c r="K56" i="1"/>
  <c r="F56" i="1"/>
  <c r="E51" i="1"/>
  <c r="E52" i="1" s="1"/>
  <c r="F51" i="1"/>
  <c r="F52" i="1" s="1"/>
  <c r="G51" i="1"/>
  <c r="G52" i="1" s="1"/>
  <c r="H51" i="1"/>
  <c r="H52" i="1" s="1"/>
  <c r="I51" i="1"/>
  <c r="J51" i="1"/>
  <c r="J52" i="1" s="1"/>
  <c r="K51" i="1"/>
  <c r="K52" i="1" s="1"/>
  <c r="L51" i="1"/>
  <c r="L52" i="1" s="1"/>
  <c r="M51" i="1"/>
  <c r="D51" i="1"/>
  <c r="D52" i="1" s="1"/>
  <c r="I52" i="1"/>
  <c r="E47" i="1"/>
  <c r="E48" i="1" s="1"/>
  <c r="F47" i="1"/>
  <c r="G47" i="1"/>
  <c r="G48" i="1" s="1"/>
  <c r="H47" i="1"/>
  <c r="H48" i="1" s="1"/>
  <c r="I47" i="1"/>
  <c r="I48" i="1" s="1"/>
  <c r="J47" i="1"/>
  <c r="J48" i="1" s="1"/>
  <c r="K47" i="1"/>
  <c r="L47" i="1"/>
  <c r="L48" i="1" s="1"/>
  <c r="M47" i="1"/>
  <c r="D47" i="1"/>
  <c r="D48" i="1" s="1"/>
  <c r="K48" i="1"/>
  <c r="F48" i="1"/>
  <c r="E19" i="1"/>
  <c r="F19" i="1"/>
  <c r="G19" i="1"/>
  <c r="H19" i="1"/>
  <c r="I19" i="1"/>
  <c r="J19" i="1"/>
  <c r="K19" i="1"/>
  <c r="L19" i="1"/>
  <c r="E23" i="1"/>
  <c r="F23" i="1"/>
  <c r="G23" i="1"/>
  <c r="H23" i="1"/>
  <c r="I23" i="1"/>
  <c r="J23" i="1"/>
  <c r="K23" i="1"/>
  <c r="L23" i="1"/>
  <c r="E35" i="1"/>
  <c r="F35" i="1"/>
  <c r="G35" i="1"/>
  <c r="H35" i="1"/>
  <c r="I35" i="1"/>
  <c r="J35" i="1"/>
  <c r="K35" i="1"/>
  <c r="L35" i="1"/>
  <c r="E31" i="1"/>
  <c r="F31" i="1"/>
  <c r="G31" i="1"/>
  <c r="H31" i="1"/>
  <c r="I31" i="1"/>
  <c r="J31" i="1"/>
  <c r="K31" i="1"/>
  <c r="L31" i="1"/>
  <c r="E27" i="1"/>
  <c r="F27" i="1"/>
  <c r="G27" i="1"/>
  <c r="H27" i="1"/>
  <c r="I27" i="1"/>
  <c r="J27" i="1"/>
  <c r="K27" i="1"/>
  <c r="L27" i="1"/>
  <c r="E39" i="1"/>
  <c r="F39" i="1"/>
  <c r="G39" i="1"/>
  <c r="H39" i="1"/>
  <c r="I39" i="1"/>
  <c r="J39" i="1"/>
  <c r="K39" i="1"/>
  <c r="L39" i="1"/>
  <c r="E43" i="1"/>
  <c r="E44" i="1" s="1"/>
  <c r="F43" i="1"/>
  <c r="G43" i="1"/>
  <c r="G44" i="1" s="1"/>
  <c r="H43" i="1"/>
  <c r="H44" i="1" s="1"/>
  <c r="I43" i="1"/>
  <c r="I44" i="1" s="1"/>
  <c r="J43" i="1"/>
  <c r="J44" i="1" s="1"/>
  <c r="K43" i="1"/>
  <c r="L43" i="1"/>
  <c r="L44" i="1" s="1"/>
  <c r="M43" i="1"/>
  <c r="D43" i="1"/>
  <c r="D44" i="1" s="1"/>
  <c r="K44" i="1"/>
  <c r="F44" i="1"/>
  <c r="P64" i="1" l="1"/>
  <c r="O64" i="1"/>
  <c r="N64" i="1"/>
  <c r="M64" i="1"/>
  <c r="P60" i="1"/>
  <c r="N60" i="1"/>
  <c r="M60" i="1"/>
  <c r="O60" i="1"/>
  <c r="N56" i="1"/>
  <c r="M56" i="1"/>
  <c r="P56" i="1"/>
  <c r="O56" i="1"/>
  <c r="O52" i="1"/>
  <c r="N52" i="1"/>
  <c r="M52" i="1"/>
  <c r="P52" i="1"/>
  <c r="P48" i="1"/>
  <c r="M48" i="1"/>
  <c r="N48" i="1"/>
  <c r="O48" i="1"/>
  <c r="P44" i="1"/>
  <c r="O44" i="1"/>
  <c r="M44" i="1"/>
  <c r="N44" i="1"/>
  <c r="D39" i="1"/>
  <c r="D40" i="1" s="1"/>
  <c r="K40" i="1"/>
  <c r="M39" i="1"/>
  <c r="L40" i="1"/>
  <c r="J40" i="1"/>
  <c r="I40" i="1"/>
  <c r="H40" i="1"/>
  <c r="G40" i="1"/>
  <c r="F40" i="1"/>
  <c r="E40" i="1"/>
  <c r="D35" i="1"/>
  <c r="D36" i="1" s="1"/>
  <c r="M35" i="1"/>
  <c r="L36" i="1"/>
  <c r="K36" i="1"/>
  <c r="J36" i="1"/>
  <c r="I36" i="1"/>
  <c r="H36" i="1"/>
  <c r="G36" i="1"/>
  <c r="F36" i="1"/>
  <c r="E36" i="1"/>
  <c r="P40" i="1" l="1"/>
  <c r="O40" i="1"/>
  <c r="M40" i="1"/>
  <c r="N40" i="1"/>
  <c r="N36" i="1"/>
  <c r="M36" i="1"/>
  <c r="P36" i="1"/>
  <c r="O36" i="1"/>
  <c r="D31" i="1"/>
  <c r="D32" i="1" s="1"/>
  <c r="M31" i="1"/>
  <c r="L32" i="1"/>
  <c r="K32" i="1"/>
  <c r="J32" i="1"/>
  <c r="I32" i="1"/>
  <c r="H32" i="1"/>
  <c r="G32" i="1"/>
  <c r="F32" i="1"/>
  <c r="E32" i="1"/>
  <c r="D27" i="1"/>
  <c r="D28" i="1" s="1"/>
  <c r="M27" i="1"/>
  <c r="L28" i="1"/>
  <c r="K28" i="1"/>
  <c r="J28" i="1"/>
  <c r="I28" i="1"/>
  <c r="H28" i="1"/>
  <c r="G28" i="1"/>
  <c r="F28" i="1"/>
  <c r="E28" i="1"/>
  <c r="D23" i="1"/>
  <c r="D24" i="1" s="1"/>
  <c r="I24" i="1"/>
  <c r="M23" i="1"/>
  <c r="L24" i="1"/>
  <c r="K24" i="1"/>
  <c r="J24" i="1"/>
  <c r="H24" i="1"/>
  <c r="G24" i="1"/>
  <c r="F24" i="1"/>
  <c r="E24" i="1"/>
  <c r="D19" i="1"/>
  <c r="E15" i="1"/>
  <c r="E16" i="1" s="1"/>
  <c r="F15" i="1"/>
  <c r="G15" i="1"/>
  <c r="G16" i="1" s="1"/>
  <c r="H15" i="1"/>
  <c r="H16" i="1" s="1"/>
  <c r="I15" i="1"/>
  <c r="I16" i="1" s="1"/>
  <c r="J15" i="1"/>
  <c r="K15" i="1"/>
  <c r="K16" i="1" s="1"/>
  <c r="L15" i="1"/>
  <c r="D15" i="1"/>
  <c r="D16" i="1" s="1"/>
  <c r="M19" i="1"/>
  <c r="L20" i="1"/>
  <c r="K20" i="1"/>
  <c r="J20" i="1"/>
  <c r="I20" i="1"/>
  <c r="H20" i="1"/>
  <c r="G20" i="1"/>
  <c r="F20" i="1"/>
  <c r="E20" i="1"/>
  <c r="D20" i="1"/>
  <c r="M15" i="1"/>
  <c r="L16" i="1"/>
  <c r="J16" i="1"/>
  <c r="F16" i="1"/>
  <c r="E11" i="1"/>
  <c r="E12" i="1" s="1"/>
  <c r="F11" i="1"/>
  <c r="F12" i="1" s="1"/>
  <c r="G11" i="1"/>
  <c r="G12" i="1" s="1"/>
  <c r="H11" i="1"/>
  <c r="I11" i="1"/>
  <c r="I12" i="1" s="1"/>
  <c r="J11" i="1"/>
  <c r="J12" i="1" s="1"/>
  <c r="K11" i="1"/>
  <c r="K12" i="1" s="1"/>
  <c r="L11" i="1"/>
  <c r="M11" i="1"/>
  <c r="D11" i="1"/>
  <c r="H12" i="1"/>
  <c r="D12" i="1"/>
  <c r="L12" i="1"/>
  <c r="E7" i="1"/>
  <c r="E8" i="1" s="1"/>
  <c r="O8" i="1" s="1"/>
  <c r="F7" i="1"/>
  <c r="F8" i="1" s="1"/>
  <c r="G7" i="1"/>
  <c r="G8" i="1" s="1"/>
  <c r="H7" i="1"/>
  <c r="H8" i="1" s="1"/>
  <c r="I7" i="1"/>
  <c r="I8" i="1" s="1"/>
  <c r="J7" i="1"/>
  <c r="J8" i="1" s="1"/>
  <c r="P8" i="1" s="1"/>
  <c r="K7" i="1"/>
  <c r="K8" i="1" s="1"/>
  <c r="L7" i="1"/>
  <c r="L8" i="1" s="1"/>
  <c r="M7" i="1"/>
  <c r="D7" i="1"/>
  <c r="D8" i="1" s="1"/>
  <c r="N8" i="1" s="1"/>
  <c r="P32" i="1" l="1"/>
  <c r="P28" i="1"/>
  <c r="N32" i="1"/>
  <c r="M32" i="1"/>
  <c r="O32" i="1"/>
  <c r="O28" i="1"/>
  <c r="N28" i="1"/>
  <c r="M28" i="1"/>
  <c r="N24" i="1"/>
  <c r="M24" i="1"/>
  <c r="P24" i="1"/>
  <c r="O24" i="1"/>
  <c r="P20" i="1"/>
  <c r="M16" i="1"/>
  <c r="N20" i="1"/>
  <c r="O20" i="1"/>
  <c r="M20" i="1"/>
  <c r="N16" i="1"/>
  <c r="P16" i="1"/>
  <c r="O16" i="1"/>
  <c r="P12" i="1"/>
  <c r="M12" i="1"/>
  <c r="N12" i="1"/>
  <c r="O12" i="1"/>
  <c r="M8" i="1"/>
  <c r="H3" i="1"/>
  <c r="H4" i="1" s="1"/>
  <c r="E4" i="1"/>
  <c r="E3" i="1"/>
  <c r="F3" i="1"/>
  <c r="F4" i="1" s="1"/>
  <c r="G3" i="1"/>
  <c r="G4" i="1" s="1"/>
  <c r="I3" i="1"/>
  <c r="I4" i="1" s="1"/>
  <c r="J3" i="1"/>
  <c r="J4" i="1" s="1"/>
  <c r="K3" i="1"/>
  <c r="K4" i="1" s="1"/>
  <c r="L3" i="1"/>
  <c r="L4" i="1" s="1"/>
  <c r="D3" i="1"/>
  <c r="D4" i="1" s="1"/>
  <c r="N4" i="1" s="1"/>
  <c r="P4" i="1" l="1"/>
  <c r="O4" i="1"/>
  <c r="M4" i="1"/>
</calcChain>
</file>

<file path=xl/sharedStrings.xml><?xml version="1.0" encoding="utf-8"?>
<sst xmlns="http://schemas.openxmlformats.org/spreadsheetml/2006/main" count="154" uniqueCount="68">
  <si>
    <t>Farm</t>
  </si>
  <si>
    <t>Type</t>
  </si>
  <si>
    <t>Total area</t>
  </si>
  <si>
    <t>Hartley Park Farm</t>
  </si>
  <si>
    <t>HLS</t>
  </si>
  <si>
    <t>Crop flowering</t>
  </si>
  <si>
    <t>Flower-rich</t>
  </si>
  <si>
    <t>Grains</t>
  </si>
  <si>
    <t>Grass</t>
  </si>
  <si>
    <t>Permanent grass</t>
  </si>
  <si>
    <t>Urban</t>
  </si>
  <si>
    <t>Water</t>
  </si>
  <si>
    <t>Woodland</t>
  </si>
  <si>
    <t>Hedgerow</t>
  </si>
  <si>
    <t>Sq km</t>
  </si>
  <si>
    <t>Percent</t>
  </si>
  <si>
    <t>Lovell's Farm</t>
  </si>
  <si>
    <t>ELS</t>
  </si>
  <si>
    <t>Acres</t>
  </si>
  <si>
    <t>Cropped</t>
  </si>
  <si>
    <t>Semi natural</t>
  </si>
  <si>
    <t>Other</t>
  </si>
  <si>
    <t>Egbury Castle Farm</t>
  </si>
  <si>
    <t>Church Farm</t>
  </si>
  <si>
    <t>Ranscombe Farm</t>
  </si>
  <si>
    <t>Holden Farm</t>
  </si>
  <si>
    <t>Hall Farm</t>
  </si>
  <si>
    <t>Folly Farm</t>
  </si>
  <si>
    <t>Hatherden Farm</t>
  </si>
  <si>
    <t>Park Farm</t>
  </si>
  <si>
    <t>Loves Farm</t>
  </si>
  <si>
    <t>Moor Farm</t>
  </si>
  <si>
    <t>Apuldram Manor Farm</t>
  </si>
  <si>
    <t>Barnham Court Farm</t>
  </si>
  <si>
    <t>Priorslease Farm</t>
  </si>
  <si>
    <t>Lower Norton Farm</t>
  </si>
  <si>
    <t>SE-hls</t>
  </si>
  <si>
    <t>SE-els</t>
  </si>
  <si>
    <t>Cropped land</t>
  </si>
  <si>
    <t>Semi-natural</t>
  </si>
  <si>
    <t>Flowering crop</t>
  </si>
  <si>
    <t>Non-attractive crop</t>
  </si>
  <si>
    <t>Permanent grassland</t>
  </si>
  <si>
    <t>P value</t>
  </si>
  <si>
    <t>SEM-hls</t>
  </si>
  <si>
    <t>SEM-els</t>
  </si>
  <si>
    <t>Analysis saved as Land cover analysis.R</t>
  </si>
  <si>
    <t>Remember, two years of data, ignore cropping trends, look at overall semi-natural/cropped totals</t>
  </si>
  <si>
    <t>Arable Land</t>
  </si>
  <si>
    <t>Farm11</t>
  </si>
  <si>
    <t>Farm1</t>
  </si>
  <si>
    <t>Farm2</t>
  </si>
  <si>
    <t>Farm3</t>
  </si>
  <si>
    <t>Farm4</t>
  </si>
  <si>
    <t>Farm5</t>
  </si>
  <si>
    <t>Farm6</t>
  </si>
  <si>
    <t>Farm7</t>
  </si>
  <si>
    <t>Farm8</t>
  </si>
  <si>
    <t>Farm9</t>
  </si>
  <si>
    <t>Farm10</t>
  </si>
  <si>
    <t>Farm12</t>
  </si>
  <si>
    <t>Farm13</t>
  </si>
  <si>
    <t>Farm14</t>
  </si>
  <si>
    <t>Farm15</t>
  </si>
  <si>
    <t>Farm16</t>
  </si>
  <si>
    <t>Farm17</t>
  </si>
  <si>
    <t>Farm18</t>
  </si>
  <si>
    <t>Farm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164" fontId="0" fillId="0" borderId="0" xfId="0" applyNumberFormat="1" applyFont="1"/>
    <xf numFmtId="2" fontId="1" fillId="0" borderId="0" xfId="0" applyNumberFormat="1" applyFont="1"/>
    <xf numFmtId="2" fontId="0" fillId="0" borderId="0" xfId="0" applyNumberFormat="1" applyFon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B$4</c:f>
              <c:strCache>
                <c:ptCount val="1"/>
                <c:pt idx="0">
                  <c:v>HLS</c:v>
                </c:pt>
              </c:strCache>
            </c:strRef>
          </c:tx>
          <c:spPr>
            <a:solidFill>
              <a:schemeClr val="accent2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Graphs!$D$5:$D$13</c:f>
                <c:numCache>
                  <c:formatCode>General</c:formatCode>
                  <c:ptCount val="9"/>
                  <c:pt idx="0">
                    <c:v>2.908528332211493</c:v>
                  </c:pt>
                  <c:pt idx="1">
                    <c:v>0.4140384123649124</c:v>
                  </c:pt>
                  <c:pt idx="2">
                    <c:v>4.3476514164221216</c:v>
                  </c:pt>
                  <c:pt idx="3">
                    <c:v>1.4269870811053051</c:v>
                  </c:pt>
                  <c:pt idx="4">
                    <c:v>0.244503350847314</c:v>
                  </c:pt>
                  <c:pt idx="5">
                    <c:v>3.344421509115826</c:v>
                  </c:pt>
                  <c:pt idx="6">
                    <c:v>0.79142255229659275</c:v>
                  </c:pt>
                  <c:pt idx="7">
                    <c:v>0.21807999921958829</c:v>
                  </c:pt>
                  <c:pt idx="8">
                    <c:v>3.0569807708832215</c:v>
                  </c:pt>
                </c:numCache>
              </c:numRef>
            </c:plus>
            <c:minus>
              <c:numRef>
                <c:f>Graphs!$D$5:$D$13</c:f>
                <c:numCache>
                  <c:formatCode>General</c:formatCode>
                  <c:ptCount val="9"/>
                  <c:pt idx="0">
                    <c:v>2.908528332211493</c:v>
                  </c:pt>
                  <c:pt idx="1">
                    <c:v>0.4140384123649124</c:v>
                  </c:pt>
                  <c:pt idx="2">
                    <c:v>4.3476514164221216</c:v>
                  </c:pt>
                  <c:pt idx="3">
                    <c:v>1.4269870811053051</c:v>
                  </c:pt>
                  <c:pt idx="4">
                    <c:v>0.244503350847314</c:v>
                  </c:pt>
                  <c:pt idx="5">
                    <c:v>3.344421509115826</c:v>
                  </c:pt>
                  <c:pt idx="6">
                    <c:v>0.79142255229659275</c:v>
                  </c:pt>
                  <c:pt idx="7">
                    <c:v>0.21807999921958829</c:v>
                  </c:pt>
                  <c:pt idx="8">
                    <c:v>3.0569807708832215</c:v>
                  </c:pt>
                </c:numCache>
              </c:numRef>
            </c:minus>
          </c:errBars>
          <c:cat>
            <c:strRef>
              <c:f>Graphs!$A$5:$A$13</c:f>
              <c:strCache>
                <c:ptCount val="9"/>
                <c:pt idx="0">
                  <c:v>Flowering crop</c:v>
                </c:pt>
                <c:pt idx="1">
                  <c:v>Flower-rich</c:v>
                </c:pt>
                <c:pt idx="2">
                  <c:v>Non-attractive crop</c:v>
                </c:pt>
                <c:pt idx="3">
                  <c:v>Grass</c:v>
                </c:pt>
                <c:pt idx="4">
                  <c:v>Hedgerow</c:v>
                </c:pt>
                <c:pt idx="5">
                  <c:v>Permanent grassland</c:v>
                </c:pt>
                <c:pt idx="6">
                  <c:v>Urban</c:v>
                </c:pt>
                <c:pt idx="7">
                  <c:v>Water</c:v>
                </c:pt>
                <c:pt idx="8">
                  <c:v>Woodland</c:v>
                </c:pt>
              </c:strCache>
            </c:strRef>
          </c:cat>
          <c:val>
            <c:numRef>
              <c:f>Graphs!$B$5:$B$13</c:f>
              <c:numCache>
                <c:formatCode>0.00</c:formatCode>
                <c:ptCount val="9"/>
                <c:pt idx="0">
                  <c:v>14.717381291885593</c:v>
                </c:pt>
                <c:pt idx="1">
                  <c:v>1.7672716063278093</c:v>
                </c:pt>
                <c:pt idx="2">
                  <c:v>45.008450596139092</c:v>
                </c:pt>
                <c:pt idx="3">
                  <c:v>8.3603079532370224</c:v>
                </c:pt>
                <c:pt idx="4">
                  <c:v>1.9569035406062747</c:v>
                </c:pt>
                <c:pt idx="5">
                  <c:v>14.152740545922423</c:v>
                </c:pt>
                <c:pt idx="6">
                  <c:v>4.8862876296356283</c:v>
                </c:pt>
                <c:pt idx="7">
                  <c:v>0.33803723008773029</c:v>
                </c:pt>
                <c:pt idx="8">
                  <c:v>8.8126196061584334</c:v>
                </c:pt>
              </c:numCache>
            </c:numRef>
          </c:val>
        </c:ser>
        <c:ser>
          <c:idx val="1"/>
          <c:order val="1"/>
          <c:tx>
            <c:strRef>
              <c:f>Graphs!$C$4</c:f>
              <c:strCache>
                <c:ptCount val="1"/>
                <c:pt idx="0">
                  <c:v>ELS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Graphs!$E$5:$E$13</c:f>
                <c:numCache>
                  <c:formatCode>General</c:formatCode>
                  <c:ptCount val="9"/>
                  <c:pt idx="0">
                    <c:v>1.1397318086816013</c:v>
                  </c:pt>
                  <c:pt idx="1">
                    <c:v>5.2208193489957901E-2</c:v>
                  </c:pt>
                  <c:pt idx="2">
                    <c:v>6.4313989163679439</c:v>
                  </c:pt>
                  <c:pt idx="3">
                    <c:v>1.0289630901985907</c:v>
                  </c:pt>
                  <c:pt idx="4">
                    <c:v>0.35762317451298564</c:v>
                  </c:pt>
                  <c:pt idx="5">
                    <c:v>3.183293064873562</c:v>
                  </c:pt>
                  <c:pt idx="6">
                    <c:v>0.58391439892377683</c:v>
                  </c:pt>
                  <c:pt idx="7">
                    <c:v>1.4897019412617356</c:v>
                  </c:pt>
                  <c:pt idx="8">
                    <c:v>4.4124806713075566</c:v>
                  </c:pt>
                </c:numCache>
              </c:numRef>
            </c:plus>
            <c:minus>
              <c:numRef>
                <c:f>Graphs!$E$5:$E$13</c:f>
                <c:numCache>
                  <c:formatCode>General</c:formatCode>
                  <c:ptCount val="9"/>
                  <c:pt idx="0">
                    <c:v>1.1397318086816013</c:v>
                  </c:pt>
                  <c:pt idx="1">
                    <c:v>5.2208193489957901E-2</c:v>
                  </c:pt>
                  <c:pt idx="2">
                    <c:v>6.4313989163679439</c:v>
                  </c:pt>
                  <c:pt idx="3">
                    <c:v>1.0289630901985907</c:v>
                  </c:pt>
                  <c:pt idx="4">
                    <c:v>0.35762317451298564</c:v>
                  </c:pt>
                  <c:pt idx="5">
                    <c:v>3.183293064873562</c:v>
                  </c:pt>
                  <c:pt idx="6">
                    <c:v>0.58391439892377683</c:v>
                  </c:pt>
                  <c:pt idx="7">
                    <c:v>1.4897019412617356</c:v>
                  </c:pt>
                  <c:pt idx="8">
                    <c:v>4.4124806713075566</c:v>
                  </c:pt>
                </c:numCache>
              </c:numRef>
            </c:minus>
          </c:errBars>
          <c:cat>
            <c:strRef>
              <c:f>Graphs!$A$5:$A$13</c:f>
              <c:strCache>
                <c:ptCount val="9"/>
                <c:pt idx="0">
                  <c:v>Flowering crop</c:v>
                </c:pt>
                <c:pt idx="1">
                  <c:v>Flower-rich</c:v>
                </c:pt>
                <c:pt idx="2">
                  <c:v>Non-attractive crop</c:v>
                </c:pt>
                <c:pt idx="3">
                  <c:v>Grass</c:v>
                </c:pt>
                <c:pt idx="4">
                  <c:v>Hedgerow</c:v>
                </c:pt>
                <c:pt idx="5">
                  <c:v>Permanent grassland</c:v>
                </c:pt>
                <c:pt idx="6">
                  <c:v>Urban</c:v>
                </c:pt>
                <c:pt idx="7">
                  <c:v>Water</c:v>
                </c:pt>
                <c:pt idx="8">
                  <c:v>Woodland</c:v>
                </c:pt>
              </c:strCache>
            </c:strRef>
          </c:cat>
          <c:val>
            <c:numRef>
              <c:f>Graphs!$C$5:$C$13</c:f>
              <c:numCache>
                <c:formatCode>0.00</c:formatCode>
                <c:ptCount val="9"/>
                <c:pt idx="0">
                  <c:v>8.6294635008116884</c:v>
                </c:pt>
                <c:pt idx="1">
                  <c:v>5.2208193489957908E-2</c:v>
                </c:pt>
                <c:pt idx="2">
                  <c:v>47.125882159967169</c:v>
                </c:pt>
                <c:pt idx="3">
                  <c:v>5.7299691628005931</c:v>
                </c:pt>
                <c:pt idx="4">
                  <c:v>2.2649497411979223</c:v>
                </c:pt>
                <c:pt idx="5">
                  <c:v>15.930232193833639</c:v>
                </c:pt>
                <c:pt idx="6">
                  <c:v>4.820036726162181</c:v>
                </c:pt>
                <c:pt idx="7">
                  <c:v>1.5241731083326198</c:v>
                </c:pt>
                <c:pt idx="8">
                  <c:v>13.9237959606127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9785296"/>
        <c:axId val="250861360"/>
      </c:barChart>
      <c:catAx>
        <c:axId val="249785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Habitat type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250861360"/>
        <c:crosses val="autoZero"/>
        <c:auto val="1"/>
        <c:lblAlgn val="ctr"/>
        <c:lblOffset val="100"/>
        <c:noMultiLvlLbl val="0"/>
      </c:catAx>
      <c:valAx>
        <c:axId val="2508613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Percentage land</a:t>
                </a:r>
                <a:r>
                  <a:rPr lang="en-GB" baseline="0"/>
                  <a:t> cover</a:t>
                </a:r>
                <a:endParaRPr lang="en-GB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2497852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B$15</c:f>
              <c:strCache>
                <c:ptCount val="1"/>
                <c:pt idx="0">
                  <c:v>HLS</c:v>
                </c:pt>
              </c:strCache>
            </c:strRef>
          </c:tx>
          <c:spPr>
            <a:solidFill>
              <a:schemeClr val="accent2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Graphs!$D$16:$D$18</c:f>
                <c:numCache>
                  <c:formatCode>General</c:formatCode>
                  <c:ptCount val="3"/>
                  <c:pt idx="0">
                    <c:v>3.322856854932096</c:v>
                  </c:pt>
                  <c:pt idx="1">
                    <c:v>3.4241395811336539</c:v>
                  </c:pt>
                  <c:pt idx="2">
                    <c:v>0.75048721063865342</c:v>
                  </c:pt>
                </c:numCache>
              </c:numRef>
            </c:plus>
            <c:minus>
              <c:numRef>
                <c:f>Graphs!$D$16:$D$18</c:f>
                <c:numCache>
                  <c:formatCode>General</c:formatCode>
                  <c:ptCount val="3"/>
                  <c:pt idx="0">
                    <c:v>3.322856854932096</c:v>
                  </c:pt>
                  <c:pt idx="1">
                    <c:v>3.4241395811336539</c:v>
                  </c:pt>
                  <c:pt idx="2">
                    <c:v>0.75048721063865342</c:v>
                  </c:pt>
                </c:numCache>
              </c:numRef>
            </c:minus>
          </c:errBars>
          <c:cat>
            <c:strRef>
              <c:f>Graphs!$A$16:$A$18</c:f>
              <c:strCache>
                <c:ptCount val="3"/>
                <c:pt idx="0">
                  <c:v>Cropped land</c:v>
                </c:pt>
                <c:pt idx="1">
                  <c:v>Semi-natural</c:v>
                </c:pt>
                <c:pt idx="2">
                  <c:v>Other</c:v>
                </c:pt>
              </c:strCache>
            </c:strRef>
          </c:cat>
          <c:val>
            <c:numRef>
              <c:f>Graphs!$B$16:$B$18</c:f>
              <c:numCache>
                <c:formatCode>0.00</c:formatCode>
                <c:ptCount val="3"/>
                <c:pt idx="0">
                  <c:v>73.878572433947113</c:v>
                </c:pt>
                <c:pt idx="1">
                  <c:v>20.896393592084145</c:v>
                </c:pt>
                <c:pt idx="2">
                  <c:v>5.2243248597233576</c:v>
                </c:pt>
              </c:numCache>
            </c:numRef>
          </c:val>
        </c:ser>
        <c:ser>
          <c:idx val="1"/>
          <c:order val="1"/>
          <c:tx>
            <c:strRef>
              <c:f>Graphs!$C$15</c:f>
              <c:strCache>
                <c:ptCount val="1"/>
                <c:pt idx="0">
                  <c:v>ELS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Graphs!$E$16:$E$18</c:f>
                <c:numCache>
                  <c:formatCode>General</c:formatCode>
                  <c:ptCount val="3"/>
                  <c:pt idx="0">
                    <c:v>3.9688851278327206</c:v>
                  </c:pt>
                  <c:pt idx="1">
                    <c:v>3.8392165471988435</c:v>
                  </c:pt>
                  <c:pt idx="2">
                    <c:v>1.885601084752597</c:v>
                  </c:pt>
                </c:numCache>
              </c:numRef>
            </c:plus>
            <c:minus>
              <c:numRef>
                <c:f>Graphs!$E$16:$E$18</c:f>
                <c:numCache>
                  <c:formatCode>General</c:formatCode>
                  <c:ptCount val="3"/>
                  <c:pt idx="0">
                    <c:v>3.9688851278327206</c:v>
                  </c:pt>
                  <c:pt idx="1">
                    <c:v>3.8392165471988435</c:v>
                  </c:pt>
                  <c:pt idx="2">
                    <c:v>1.885601084752597</c:v>
                  </c:pt>
                </c:numCache>
              </c:numRef>
            </c:minus>
          </c:errBars>
          <c:cat>
            <c:strRef>
              <c:f>Graphs!$A$16:$A$18</c:f>
              <c:strCache>
                <c:ptCount val="3"/>
                <c:pt idx="0">
                  <c:v>Cropped land</c:v>
                </c:pt>
                <c:pt idx="1">
                  <c:v>Semi-natural</c:v>
                </c:pt>
                <c:pt idx="2">
                  <c:v>Other</c:v>
                </c:pt>
              </c:strCache>
            </c:strRef>
          </c:cat>
          <c:val>
            <c:numRef>
              <c:f>Graphs!$C$16:$C$18</c:f>
              <c:numCache>
                <c:formatCode>0.00</c:formatCode>
                <c:ptCount val="3"/>
                <c:pt idx="0">
                  <c:v>71.685577854612475</c:v>
                </c:pt>
                <c:pt idx="1">
                  <c:v>21.970923058101253</c:v>
                </c:pt>
                <c:pt idx="2">
                  <c:v>6.34420983449480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9474536"/>
        <c:axId val="249290656"/>
      </c:barChart>
      <c:catAx>
        <c:axId val="249474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and</a:t>
                </a:r>
                <a:r>
                  <a:rPr lang="en-GB" baseline="0"/>
                  <a:t> useage</a:t>
                </a:r>
                <a:endParaRPr lang="en-GB"/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249290656"/>
        <c:crosses val="autoZero"/>
        <c:auto val="1"/>
        <c:lblAlgn val="ctr"/>
        <c:lblOffset val="100"/>
        <c:noMultiLvlLbl val="0"/>
      </c:catAx>
      <c:valAx>
        <c:axId val="2492906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Percentage land cover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2494745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7649</xdr:colOff>
      <xdr:row>4</xdr:row>
      <xdr:rowOff>119060</xdr:rowOff>
    </xdr:from>
    <xdr:to>
      <xdr:col>22</xdr:col>
      <xdr:colOff>457200</xdr:colOff>
      <xdr:row>31</xdr:row>
      <xdr:rowOff>9469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295400</xdr:colOff>
      <xdr:row>33</xdr:row>
      <xdr:rowOff>42861</xdr:rowOff>
    </xdr:from>
    <xdr:to>
      <xdr:col>12</xdr:col>
      <xdr:colOff>55563</xdr:colOff>
      <xdr:row>53</xdr:row>
      <xdr:rowOff>12382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"/>
  <sheetViews>
    <sheetView workbookViewId="0">
      <pane ySplit="1" topLeftCell="A38" activePane="bottomLeft" state="frozen"/>
      <selection pane="bottomLeft" activeCell="N68" sqref="N68:P68"/>
    </sheetView>
  </sheetViews>
  <sheetFormatPr defaultColWidth="11.85546875" defaultRowHeight="15" x14ac:dyDescent="0.25"/>
  <cols>
    <col min="1" max="1" width="21" bestFit="1" customWidth="1"/>
    <col min="2" max="2" width="5.28515625" bestFit="1" customWidth="1"/>
    <col min="3" max="3" width="9.7109375" bestFit="1" customWidth="1"/>
    <col min="4" max="4" width="14.28515625" bestFit="1" customWidth="1"/>
    <col min="5" max="8" width="12" bestFit="1" customWidth="1"/>
    <col min="9" max="9" width="15.85546875" bestFit="1" customWidth="1"/>
    <col min="10" max="13" width="12" bestFit="1" customWidth="1"/>
    <col min="14" max="14" width="8.5703125" bestFit="1" customWidth="1"/>
    <col min="15" max="15" width="12.140625" bestFit="1" customWidth="1"/>
    <col min="16" max="16" width="6.140625" bestFit="1" customWidth="1"/>
  </cols>
  <sheetData>
    <row r="1" spans="1:16" s="2" customFormat="1" x14ac:dyDescent="0.25">
      <c r="A1" s="2" t="s">
        <v>0</v>
      </c>
      <c r="B1" s="2" t="s">
        <v>1</v>
      </c>
      <c r="C1" s="2" t="s">
        <v>2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13</v>
      </c>
      <c r="I1" s="2" t="s">
        <v>9</v>
      </c>
      <c r="J1" s="2" t="s">
        <v>10</v>
      </c>
      <c r="K1" s="2" t="s">
        <v>11</v>
      </c>
      <c r="L1" s="2" t="s">
        <v>12</v>
      </c>
      <c r="N1" s="2" t="s">
        <v>19</v>
      </c>
      <c r="O1" s="2" t="s">
        <v>20</v>
      </c>
      <c r="P1" s="2" t="s">
        <v>21</v>
      </c>
    </row>
    <row r="2" spans="1:16" x14ac:dyDescent="0.25">
      <c r="A2" t="s">
        <v>3</v>
      </c>
      <c r="B2" t="s">
        <v>4</v>
      </c>
      <c r="C2">
        <v>4.416112</v>
      </c>
      <c r="D2">
        <v>1.6149199999999999</v>
      </c>
      <c r="E2">
        <v>8.7801000000000004E-2</v>
      </c>
      <c r="F2">
        <v>1.491968</v>
      </c>
      <c r="G2">
        <v>0.31830199999999997</v>
      </c>
      <c r="H2">
        <v>7.2638999999999995E-2</v>
      </c>
      <c r="I2">
        <v>0.44421500000000003</v>
      </c>
      <c r="J2">
        <v>0.149449</v>
      </c>
      <c r="K2">
        <v>7.6530000000000001E-3</v>
      </c>
      <c r="L2">
        <v>0.22916400000000001</v>
      </c>
    </row>
    <row r="3" spans="1:16" x14ac:dyDescent="0.25">
      <c r="C3" t="s">
        <v>14</v>
      </c>
      <c r="D3">
        <f>D2/4.416112</f>
        <v>0.36568818906766853</v>
      </c>
      <c r="E3">
        <f t="shared" ref="E3:L3" si="0">E2/4.416112</f>
        <v>1.9881968573260824E-2</v>
      </c>
      <c r="F3">
        <f t="shared" si="0"/>
        <v>0.33784650389301718</v>
      </c>
      <c r="G3">
        <f t="shared" si="0"/>
        <v>7.2077429195636339E-2</v>
      </c>
      <c r="H3">
        <f t="shared" si="0"/>
        <v>1.6448631737600857E-2</v>
      </c>
      <c r="I3">
        <f t="shared" si="0"/>
        <v>0.10058961366921854</v>
      </c>
      <c r="J3">
        <f t="shared" si="0"/>
        <v>3.3841759448129935E-2</v>
      </c>
      <c r="K3">
        <f t="shared" si="0"/>
        <v>1.7329723521504888E-3</v>
      </c>
      <c r="L3">
        <f t="shared" si="0"/>
        <v>5.1892705619785005E-2</v>
      </c>
    </row>
    <row r="4" spans="1:16" x14ac:dyDescent="0.25">
      <c r="C4" t="s">
        <v>15</v>
      </c>
      <c r="D4" s="1">
        <f>D3*100</f>
        <v>36.56881890676685</v>
      </c>
      <c r="E4" s="1">
        <f t="shared" ref="E4:L4" si="1">E3*100</f>
        <v>1.9881968573260824</v>
      </c>
      <c r="F4" s="1">
        <f t="shared" si="1"/>
        <v>33.784650389301717</v>
      </c>
      <c r="G4" s="1">
        <f t="shared" si="1"/>
        <v>7.2077429195636338</v>
      </c>
      <c r="H4" s="1">
        <f t="shared" si="1"/>
        <v>1.6448631737600856</v>
      </c>
      <c r="I4" s="1">
        <f t="shared" si="1"/>
        <v>10.058961366921853</v>
      </c>
      <c r="J4" s="1">
        <f t="shared" si="1"/>
        <v>3.3841759448129936</v>
      </c>
      <c r="K4" s="1">
        <f t="shared" si="1"/>
        <v>0.17329723521504889</v>
      </c>
      <c r="L4" s="1">
        <f t="shared" si="1"/>
        <v>5.1892705619785007</v>
      </c>
      <c r="M4" s="1">
        <f>SUM(D4:L4)</f>
        <v>99.999977355646749</v>
      </c>
      <c r="N4" s="1">
        <f>D4+F4+I4</f>
        <v>80.412430662990417</v>
      </c>
      <c r="O4" s="1">
        <f>E4+G4+H4+L4</f>
        <v>16.030073512628302</v>
      </c>
      <c r="P4" s="1">
        <f>J4+K4</f>
        <v>3.5574731800280426</v>
      </c>
    </row>
    <row r="5" spans="1:16" x14ac:dyDescent="0.25">
      <c r="N5" s="1"/>
      <c r="O5" s="1"/>
      <c r="P5" s="1"/>
    </row>
    <row r="6" spans="1:16" x14ac:dyDescent="0.25">
      <c r="A6" t="s">
        <v>16</v>
      </c>
      <c r="B6" t="s">
        <v>17</v>
      </c>
      <c r="C6">
        <v>31276</v>
      </c>
      <c r="D6">
        <v>2391</v>
      </c>
      <c r="E6">
        <v>0</v>
      </c>
      <c r="F6">
        <v>22077</v>
      </c>
      <c r="G6">
        <v>2236</v>
      </c>
      <c r="H6">
        <v>756</v>
      </c>
      <c r="I6">
        <v>1305</v>
      </c>
      <c r="J6">
        <v>1883</v>
      </c>
      <c r="K6">
        <v>0</v>
      </c>
      <c r="L6">
        <v>628</v>
      </c>
      <c r="N6" s="1"/>
      <c r="O6" s="1"/>
      <c r="P6" s="1"/>
    </row>
    <row r="7" spans="1:16" x14ac:dyDescent="0.25">
      <c r="C7" t="s">
        <v>18</v>
      </c>
      <c r="D7">
        <f>D6/31276</f>
        <v>7.6448394935413735E-2</v>
      </c>
      <c r="E7">
        <f t="shared" ref="E7:M7" si="2">E6/31276</f>
        <v>0</v>
      </c>
      <c r="F7">
        <f t="shared" si="2"/>
        <v>0.70587671057680013</v>
      </c>
      <c r="G7">
        <f t="shared" si="2"/>
        <v>7.1492518224836932E-2</v>
      </c>
      <c r="H7">
        <f t="shared" si="2"/>
        <v>2.4171888988361683E-2</v>
      </c>
      <c r="I7">
        <f t="shared" si="2"/>
        <v>4.1725284563243384E-2</v>
      </c>
      <c r="J7">
        <f t="shared" si="2"/>
        <v>6.0205908683974935E-2</v>
      </c>
      <c r="K7">
        <f t="shared" si="2"/>
        <v>0</v>
      </c>
      <c r="L7">
        <f t="shared" si="2"/>
        <v>2.0079294027369229E-2</v>
      </c>
      <c r="M7">
        <f t="shared" si="2"/>
        <v>0</v>
      </c>
      <c r="N7" s="1"/>
      <c r="O7" s="1"/>
      <c r="P7" s="1"/>
    </row>
    <row r="8" spans="1:16" x14ac:dyDescent="0.25">
      <c r="C8" t="s">
        <v>15</v>
      </c>
      <c r="D8" s="1">
        <f>D7*100</f>
        <v>7.6448394935413733</v>
      </c>
      <c r="E8" s="1">
        <f t="shared" ref="E8:L8" si="3">E7*100</f>
        <v>0</v>
      </c>
      <c r="F8" s="1">
        <f t="shared" si="3"/>
        <v>70.587671057680012</v>
      </c>
      <c r="G8" s="1">
        <f t="shared" si="3"/>
        <v>7.1492518224836932</v>
      </c>
      <c r="H8" s="1">
        <f t="shared" si="3"/>
        <v>2.4171888988361685</v>
      </c>
      <c r="I8" s="1">
        <f t="shared" si="3"/>
        <v>4.1725284563243381</v>
      </c>
      <c r="J8" s="1">
        <f t="shared" si="3"/>
        <v>6.0205908683974938</v>
      </c>
      <c r="K8" s="1">
        <f t="shared" si="3"/>
        <v>0</v>
      </c>
      <c r="L8" s="1">
        <f t="shared" si="3"/>
        <v>2.0079294027369228</v>
      </c>
      <c r="M8" s="1">
        <f>SUM(D8:L8)</f>
        <v>100</v>
      </c>
      <c r="N8" s="1">
        <f t="shared" ref="N8" si="4">D8+F8+I8</f>
        <v>82.405039007545724</v>
      </c>
      <c r="O8" s="1">
        <f t="shared" ref="O8" si="5">E8+G8+H8+L8</f>
        <v>11.574370124056784</v>
      </c>
      <c r="P8" s="1">
        <f t="shared" ref="P8" si="6">J8+K8</f>
        <v>6.0205908683974938</v>
      </c>
    </row>
    <row r="10" spans="1:16" x14ac:dyDescent="0.25">
      <c r="A10" t="s">
        <v>22</v>
      </c>
      <c r="B10" t="s">
        <v>17</v>
      </c>
      <c r="C10">
        <v>31276</v>
      </c>
      <c r="D10">
        <v>1081</v>
      </c>
      <c r="E10">
        <v>0</v>
      </c>
      <c r="F10">
        <v>21469</v>
      </c>
      <c r="G10">
        <v>1204</v>
      </c>
      <c r="H10">
        <v>1063</v>
      </c>
      <c r="I10">
        <v>3971</v>
      </c>
      <c r="J10">
        <v>837</v>
      </c>
      <c r="K10">
        <v>0</v>
      </c>
      <c r="L10">
        <v>1651</v>
      </c>
      <c r="N10" s="1"/>
      <c r="O10" s="1"/>
      <c r="P10" s="1"/>
    </row>
    <row r="11" spans="1:16" x14ac:dyDescent="0.25">
      <c r="C11" t="s">
        <v>18</v>
      </c>
      <c r="D11">
        <f>D10/31276</f>
        <v>3.4563243381506584E-2</v>
      </c>
      <c r="E11">
        <f t="shared" ref="E11:M11" si="7">E10/31276</f>
        <v>0</v>
      </c>
      <c r="F11">
        <f t="shared" si="7"/>
        <v>0.68643688451208595</v>
      </c>
      <c r="G11">
        <f t="shared" si="7"/>
        <v>3.8495971351835273E-2</v>
      </c>
      <c r="H11">
        <f t="shared" si="7"/>
        <v>3.3987722215117019E-2</v>
      </c>
      <c r="I11">
        <f t="shared" si="7"/>
        <v>0.12696636398516434</v>
      </c>
      <c r="J11">
        <f t="shared" si="7"/>
        <v>2.6761734237114719E-2</v>
      </c>
      <c r="K11">
        <f t="shared" si="7"/>
        <v>0</v>
      </c>
      <c r="L11">
        <f t="shared" si="7"/>
        <v>5.2788080317176113E-2</v>
      </c>
      <c r="M11">
        <f t="shared" si="7"/>
        <v>0</v>
      </c>
      <c r="N11" s="1"/>
      <c r="O11" s="1"/>
      <c r="P11" s="1"/>
    </row>
    <row r="12" spans="1:16" x14ac:dyDescent="0.25">
      <c r="C12" t="s">
        <v>15</v>
      </c>
      <c r="D12" s="1">
        <f>D11*100</f>
        <v>3.4563243381506585</v>
      </c>
      <c r="E12" s="1">
        <f t="shared" ref="E12:L12" si="8">E11*100</f>
        <v>0</v>
      </c>
      <c r="F12" s="1">
        <f t="shared" si="8"/>
        <v>68.64368845120859</v>
      </c>
      <c r="G12" s="1">
        <f t="shared" si="8"/>
        <v>3.8495971351835272</v>
      </c>
      <c r="H12" s="1">
        <f t="shared" si="8"/>
        <v>3.398772221511702</v>
      </c>
      <c r="I12" s="1">
        <f t="shared" si="8"/>
        <v>12.696636398516434</v>
      </c>
      <c r="J12" s="1">
        <f t="shared" si="8"/>
        <v>2.676173423711472</v>
      </c>
      <c r="K12" s="1">
        <f t="shared" si="8"/>
        <v>0</v>
      </c>
      <c r="L12" s="1">
        <f t="shared" si="8"/>
        <v>5.2788080317176114</v>
      </c>
      <c r="M12" s="1">
        <f>SUM(D12:L12)</f>
        <v>100.00000000000001</v>
      </c>
      <c r="N12" s="1">
        <f t="shared" ref="N12" si="9">D12+F12+I12</f>
        <v>84.796649187875687</v>
      </c>
      <c r="O12" s="1">
        <f t="shared" ref="O12" si="10">E12+G12+H12+L12</f>
        <v>12.527177388412841</v>
      </c>
      <c r="P12" s="1">
        <f t="shared" ref="P12" si="11">J12+K12</f>
        <v>2.676173423711472</v>
      </c>
    </row>
    <row r="14" spans="1:16" x14ac:dyDescent="0.25">
      <c r="A14" t="s">
        <v>23</v>
      </c>
      <c r="B14" t="s">
        <v>4</v>
      </c>
      <c r="C14">
        <v>31338</v>
      </c>
      <c r="D14">
        <v>2603</v>
      </c>
      <c r="E14">
        <v>648</v>
      </c>
      <c r="F14">
        <v>6229</v>
      </c>
      <c r="G14">
        <v>2095</v>
      </c>
      <c r="H14">
        <v>242</v>
      </c>
      <c r="I14">
        <v>10756</v>
      </c>
      <c r="J14">
        <v>1335</v>
      </c>
      <c r="K14">
        <v>0</v>
      </c>
      <c r="L14">
        <v>7430</v>
      </c>
      <c r="N14" s="1"/>
      <c r="O14" s="1"/>
      <c r="P14" s="1"/>
    </row>
    <row r="15" spans="1:16" x14ac:dyDescent="0.25">
      <c r="C15" t="s">
        <v>18</v>
      </c>
      <c r="D15">
        <f>D14/31338</f>
        <v>8.306209713446934E-2</v>
      </c>
      <c r="E15">
        <f t="shared" ref="E15:L15" si="12">E14/31338</f>
        <v>2.067777139574957E-2</v>
      </c>
      <c r="F15">
        <f t="shared" si="12"/>
        <v>0.19876826855574703</v>
      </c>
      <c r="G15">
        <f t="shared" si="12"/>
        <v>6.6851745484715036E-2</v>
      </c>
      <c r="H15">
        <f t="shared" si="12"/>
        <v>7.7222541323632649E-3</v>
      </c>
      <c r="I15">
        <f t="shared" si="12"/>
        <v>0.34322547705660861</v>
      </c>
      <c r="J15">
        <f t="shared" si="12"/>
        <v>4.2600038292169254E-2</v>
      </c>
      <c r="K15">
        <f t="shared" si="12"/>
        <v>0</v>
      </c>
      <c r="L15">
        <f t="shared" si="12"/>
        <v>0.23709234794817793</v>
      </c>
      <c r="M15">
        <f t="shared" ref="M15" si="13">M14/31276</f>
        <v>0</v>
      </c>
      <c r="N15" s="1"/>
      <c r="O15" s="1"/>
      <c r="P15" s="1"/>
    </row>
    <row r="16" spans="1:16" x14ac:dyDescent="0.25">
      <c r="C16" t="s">
        <v>15</v>
      </c>
      <c r="D16" s="1">
        <f>D15*100</f>
        <v>8.3062097134469344</v>
      </c>
      <c r="E16" s="1">
        <f t="shared" ref="E16:L16" si="14">E15*100</f>
        <v>2.0677771395749569</v>
      </c>
      <c r="F16" s="1">
        <f t="shared" si="14"/>
        <v>19.876826855574702</v>
      </c>
      <c r="G16" s="1">
        <f t="shared" si="14"/>
        <v>6.6851745484715037</v>
      </c>
      <c r="H16" s="1">
        <f t="shared" si="14"/>
        <v>0.77222541323632654</v>
      </c>
      <c r="I16" s="1">
        <f t="shared" si="14"/>
        <v>34.32254770566086</v>
      </c>
      <c r="J16" s="1">
        <f t="shared" si="14"/>
        <v>4.2600038292169256</v>
      </c>
      <c r="K16" s="1">
        <f t="shared" si="14"/>
        <v>0</v>
      </c>
      <c r="L16" s="1">
        <f t="shared" si="14"/>
        <v>23.709234794817792</v>
      </c>
      <c r="M16" s="1">
        <f>SUM(D16:L16)</f>
        <v>100</v>
      </c>
      <c r="N16" s="1">
        <f t="shared" ref="N16" si="15">D16+F16+I16</f>
        <v>62.505584274682498</v>
      </c>
      <c r="O16" s="1">
        <f t="shared" ref="O16" si="16">E16+G16+H16+L16</f>
        <v>33.234411896100582</v>
      </c>
      <c r="P16" s="1">
        <f t="shared" ref="P16" si="17">J16+K16</f>
        <v>4.2600038292169256</v>
      </c>
    </row>
    <row r="18" spans="1:16" x14ac:dyDescent="0.25">
      <c r="A18" t="s">
        <v>24</v>
      </c>
      <c r="B18" t="s">
        <v>17</v>
      </c>
      <c r="C18">
        <v>31243</v>
      </c>
      <c r="D18">
        <v>4294</v>
      </c>
      <c r="E18">
        <v>0</v>
      </c>
      <c r="F18">
        <v>14167</v>
      </c>
      <c r="G18">
        <v>1169</v>
      </c>
      <c r="H18">
        <v>1056</v>
      </c>
      <c r="I18">
        <v>7418</v>
      </c>
      <c r="J18">
        <v>1468</v>
      </c>
      <c r="K18">
        <v>0</v>
      </c>
      <c r="L18">
        <v>1671</v>
      </c>
      <c r="N18" s="1"/>
      <c r="O18" s="1"/>
      <c r="P18" s="1"/>
    </row>
    <row r="19" spans="1:16" x14ac:dyDescent="0.25">
      <c r="C19" t="s">
        <v>18</v>
      </c>
      <c r="D19">
        <f>D18/31243</f>
        <v>0.13743878628812853</v>
      </c>
      <c r="E19">
        <f t="shared" ref="E19:L19" si="18">E18/31243</f>
        <v>0</v>
      </c>
      <c r="F19">
        <f t="shared" si="18"/>
        <v>0.45344557180808504</v>
      </c>
      <c r="G19">
        <f t="shared" si="18"/>
        <v>3.7416381269404345E-2</v>
      </c>
      <c r="H19">
        <f t="shared" si="18"/>
        <v>3.3799571103927277E-2</v>
      </c>
      <c r="I19">
        <f t="shared" si="18"/>
        <v>0.23742918413724676</v>
      </c>
      <c r="J19">
        <f t="shared" si="18"/>
        <v>4.6986524981595876E-2</v>
      </c>
      <c r="K19">
        <f t="shared" si="18"/>
        <v>0</v>
      </c>
      <c r="L19">
        <f t="shared" si="18"/>
        <v>5.3483980411612203E-2</v>
      </c>
      <c r="M19">
        <f t="shared" ref="M19" si="19">M18/31276</f>
        <v>0</v>
      </c>
      <c r="N19" s="1"/>
      <c r="O19" s="1"/>
      <c r="P19" s="1"/>
    </row>
    <row r="20" spans="1:16" x14ac:dyDescent="0.25">
      <c r="C20" t="s">
        <v>15</v>
      </c>
      <c r="D20" s="1">
        <f>D19*100</f>
        <v>13.743878628812853</v>
      </c>
      <c r="E20" s="1">
        <f t="shared" ref="E20:L20" si="20">E19*100</f>
        <v>0</v>
      </c>
      <c r="F20" s="1">
        <f t="shared" si="20"/>
        <v>45.344557180808501</v>
      </c>
      <c r="G20" s="1">
        <f t="shared" si="20"/>
        <v>3.7416381269404346</v>
      </c>
      <c r="H20" s="1">
        <f t="shared" si="20"/>
        <v>3.3799571103927275</v>
      </c>
      <c r="I20" s="1">
        <f t="shared" si="20"/>
        <v>23.742918413724677</v>
      </c>
      <c r="J20" s="1">
        <f t="shared" si="20"/>
        <v>4.6986524981595874</v>
      </c>
      <c r="K20" s="1">
        <f t="shared" si="20"/>
        <v>0</v>
      </c>
      <c r="L20" s="1">
        <f t="shared" si="20"/>
        <v>5.3483980411612206</v>
      </c>
      <c r="M20" s="1">
        <f>SUM(D20:L20)</f>
        <v>100</v>
      </c>
      <c r="N20" s="1">
        <f t="shared" ref="N20" si="21">D20+F20+I20</f>
        <v>82.831354223346025</v>
      </c>
      <c r="O20" s="1">
        <f t="shared" ref="O20" si="22">E20+G20+H20+L20</f>
        <v>12.469993278494382</v>
      </c>
      <c r="P20" s="1">
        <f t="shared" ref="P20" si="23">J20+K20</f>
        <v>4.6986524981595874</v>
      </c>
    </row>
    <row r="22" spans="1:16" x14ac:dyDescent="0.25">
      <c r="A22" t="s">
        <v>25</v>
      </c>
      <c r="B22" t="s">
        <v>4</v>
      </c>
      <c r="C22">
        <v>31272</v>
      </c>
      <c r="D22">
        <v>2150</v>
      </c>
      <c r="E22">
        <v>1363</v>
      </c>
      <c r="F22">
        <v>20333</v>
      </c>
      <c r="G22">
        <v>2843</v>
      </c>
      <c r="H22">
        <v>608</v>
      </c>
      <c r="I22">
        <v>1883</v>
      </c>
      <c r="J22">
        <v>660</v>
      </c>
      <c r="K22">
        <v>0</v>
      </c>
      <c r="L22">
        <v>1432</v>
      </c>
      <c r="N22" s="1"/>
      <c r="O22" s="1"/>
      <c r="P22" s="1"/>
    </row>
    <row r="23" spans="1:16" x14ac:dyDescent="0.25">
      <c r="C23" t="s">
        <v>18</v>
      </c>
      <c r="D23">
        <f>D22/31272</f>
        <v>6.8751598874392431E-2</v>
      </c>
      <c r="E23">
        <f t="shared" ref="E23:L23" si="24">E22/31272</f>
        <v>4.3585315937579944E-2</v>
      </c>
      <c r="F23">
        <f t="shared" si="24"/>
        <v>0.650198260424661</v>
      </c>
      <c r="G23">
        <f t="shared" si="24"/>
        <v>9.0911997953440779E-2</v>
      </c>
      <c r="H23">
        <f t="shared" si="24"/>
        <v>1.9442312611921208E-2</v>
      </c>
      <c r="I23">
        <f t="shared" si="24"/>
        <v>6.0213609618828344E-2</v>
      </c>
      <c r="J23">
        <f t="shared" si="24"/>
        <v>2.1105141980046049E-2</v>
      </c>
      <c r="K23">
        <f t="shared" si="24"/>
        <v>0</v>
      </c>
      <c r="L23">
        <f t="shared" si="24"/>
        <v>4.579176259913021E-2</v>
      </c>
      <c r="M23">
        <f t="shared" ref="M23" si="25">M22/31276</f>
        <v>0</v>
      </c>
      <c r="N23" s="1"/>
      <c r="O23" s="1"/>
      <c r="P23" s="1"/>
    </row>
    <row r="24" spans="1:16" x14ac:dyDescent="0.25">
      <c r="C24" t="s">
        <v>15</v>
      </c>
      <c r="D24" s="1">
        <f>D23*100</f>
        <v>6.875159887439243</v>
      </c>
      <c r="E24" s="1">
        <f t="shared" ref="E24:L24" si="26">E23*100</f>
        <v>4.358531593757994</v>
      </c>
      <c r="F24" s="1">
        <f t="shared" si="26"/>
        <v>65.019826042466093</v>
      </c>
      <c r="G24" s="1">
        <f t="shared" si="26"/>
        <v>9.0911997953440782</v>
      </c>
      <c r="H24" s="1">
        <f t="shared" si="26"/>
        <v>1.9442312611921209</v>
      </c>
      <c r="I24" s="1">
        <f t="shared" si="26"/>
        <v>6.0213609618828343</v>
      </c>
      <c r="J24" s="1">
        <f t="shared" si="26"/>
        <v>2.1105141980046049</v>
      </c>
      <c r="K24" s="1">
        <f t="shared" si="26"/>
        <v>0</v>
      </c>
      <c r="L24" s="1">
        <f t="shared" si="26"/>
        <v>4.5791762599130212</v>
      </c>
      <c r="M24" s="1">
        <f>SUM(D24:L24)</f>
        <v>100</v>
      </c>
      <c r="N24" s="1">
        <f t="shared" ref="N24" si="27">D24+F24+I24</f>
        <v>77.916346891788166</v>
      </c>
      <c r="O24" s="1">
        <f t="shared" ref="O24" si="28">E24+G24+H24+L24</f>
        <v>19.973138910207215</v>
      </c>
      <c r="P24" s="1">
        <f t="shared" ref="P24" si="29">J24+K24</f>
        <v>2.1105141980046049</v>
      </c>
    </row>
    <row r="26" spans="1:16" x14ac:dyDescent="0.25">
      <c r="A26" t="s">
        <v>26</v>
      </c>
      <c r="B26" t="s">
        <v>17</v>
      </c>
      <c r="C26">
        <v>31294</v>
      </c>
      <c r="D26">
        <v>2562</v>
      </c>
      <c r="E26">
        <v>0</v>
      </c>
      <c r="F26">
        <v>19454</v>
      </c>
      <c r="G26">
        <v>900</v>
      </c>
      <c r="H26">
        <v>907</v>
      </c>
      <c r="I26">
        <v>3868</v>
      </c>
      <c r="J26">
        <v>1536</v>
      </c>
      <c r="K26">
        <v>0</v>
      </c>
      <c r="L26">
        <v>2067</v>
      </c>
      <c r="N26" s="1"/>
      <c r="O26" s="1"/>
      <c r="P26" s="1"/>
    </row>
    <row r="27" spans="1:16" x14ac:dyDescent="0.25">
      <c r="C27" t="s">
        <v>18</v>
      </c>
      <c r="D27">
        <f>D26/31294</f>
        <v>8.1868728829807627E-2</v>
      </c>
      <c r="E27">
        <f t="shared" ref="E27:L27" si="30">E26/31294</f>
        <v>0</v>
      </c>
      <c r="F27">
        <f t="shared" si="30"/>
        <v>0.62165271298012403</v>
      </c>
      <c r="G27">
        <f t="shared" si="30"/>
        <v>2.8759506614686521E-2</v>
      </c>
      <c r="H27">
        <f t="shared" si="30"/>
        <v>2.8983191666134084E-2</v>
      </c>
      <c r="I27">
        <f t="shared" si="30"/>
        <v>0.12360196842845274</v>
      </c>
      <c r="J27">
        <f t="shared" si="30"/>
        <v>4.9082891289064998E-2</v>
      </c>
      <c r="K27">
        <f t="shared" si="30"/>
        <v>0</v>
      </c>
      <c r="L27">
        <f t="shared" si="30"/>
        <v>6.6051000191730047E-2</v>
      </c>
      <c r="M27">
        <f t="shared" ref="M27" si="31">M26/31276</f>
        <v>0</v>
      </c>
      <c r="N27" s="1"/>
      <c r="O27" s="1"/>
      <c r="P27" s="1"/>
    </row>
    <row r="28" spans="1:16" x14ac:dyDescent="0.25">
      <c r="C28" t="s">
        <v>15</v>
      </c>
      <c r="D28" s="1">
        <f>D27*100</f>
        <v>8.1868728829807633</v>
      </c>
      <c r="E28" s="1">
        <f t="shared" ref="E28:L28" si="32">E27*100</f>
        <v>0</v>
      </c>
      <c r="F28" s="1">
        <f t="shared" si="32"/>
        <v>62.165271298012406</v>
      </c>
      <c r="G28" s="1">
        <f t="shared" si="32"/>
        <v>2.8759506614686523</v>
      </c>
      <c r="H28" s="1">
        <f t="shared" si="32"/>
        <v>2.8983191666134083</v>
      </c>
      <c r="I28" s="1">
        <f t="shared" si="32"/>
        <v>12.360196842845275</v>
      </c>
      <c r="J28" s="1">
        <f t="shared" si="32"/>
        <v>4.9082891289064996</v>
      </c>
      <c r="K28" s="1">
        <f t="shared" si="32"/>
        <v>0</v>
      </c>
      <c r="L28" s="1">
        <f t="shared" si="32"/>
        <v>6.6051000191730047</v>
      </c>
      <c r="M28" s="1">
        <f>SUM(D28:L28)</f>
        <v>100</v>
      </c>
      <c r="N28" s="1">
        <f t="shared" ref="N28" si="33">D28+F28+I28</f>
        <v>82.712341023838434</v>
      </c>
      <c r="O28" s="1">
        <f t="shared" ref="O28" si="34">E28+G28+H28+L28</f>
        <v>12.379369847255065</v>
      </c>
      <c r="P28" s="1">
        <f t="shared" ref="P28" si="35">J28+K28</f>
        <v>4.9082891289064996</v>
      </c>
    </row>
    <row r="30" spans="1:16" x14ac:dyDescent="0.25">
      <c r="A30" t="s">
        <v>27</v>
      </c>
      <c r="B30" t="s">
        <v>17</v>
      </c>
      <c r="C30">
        <v>31285</v>
      </c>
      <c r="D30">
        <v>2045</v>
      </c>
      <c r="E30">
        <v>147</v>
      </c>
      <c r="F30">
        <v>18478</v>
      </c>
      <c r="G30">
        <v>1726</v>
      </c>
      <c r="H30">
        <v>690</v>
      </c>
      <c r="I30">
        <v>213</v>
      </c>
      <c r="J30">
        <v>919</v>
      </c>
      <c r="K30">
        <v>0</v>
      </c>
      <c r="L30">
        <v>7067</v>
      </c>
      <c r="N30" s="1"/>
      <c r="O30" s="1"/>
      <c r="P30" s="1"/>
    </row>
    <row r="31" spans="1:16" x14ac:dyDescent="0.25">
      <c r="C31" t="s">
        <v>18</v>
      </c>
      <c r="D31">
        <f>D30/31285</f>
        <v>6.5366789196100367E-2</v>
      </c>
      <c r="E31">
        <f t="shared" ref="E31:L31" si="36">E30/31285</f>
        <v>4.6987374140962119E-3</v>
      </c>
      <c r="F31">
        <f t="shared" si="36"/>
        <v>0.59063448937190344</v>
      </c>
      <c r="G31">
        <f t="shared" si="36"/>
        <v>5.5170209365510627E-2</v>
      </c>
      <c r="H31">
        <f t="shared" si="36"/>
        <v>2.2055298066165893E-2</v>
      </c>
      <c r="I31">
        <f t="shared" si="36"/>
        <v>6.8083746204251235E-3</v>
      </c>
      <c r="J31">
        <f t="shared" si="36"/>
        <v>2.9375099888125301E-2</v>
      </c>
      <c r="K31">
        <f t="shared" si="36"/>
        <v>0</v>
      </c>
      <c r="L31">
        <f t="shared" si="36"/>
        <v>0.22589100207767301</v>
      </c>
      <c r="M31">
        <f t="shared" ref="M31" si="37">M30/31276</f>
        <v>0</v>
      </c>
      <c r="N31" s="1"/>
      <c r="O31" s="1"/>
      <c r="P31" s="1"/>
    </row>
    <row r="32" spans="1:16" x14ac:dyDescent="0.25">
      <c r="C32" t="s">
        <v>15</v>
      </c>
      <c r="D32" s="1">
        <f>D31*100</f>
        <v>6.5366789196100363</v>
      </c>
      <c r="E32" s="1">
        <f t="shared" ref="E32:L32" si="38">E31*100</f>
        <v>0.46987374140962118</v>
      </c>
      <c r="F32" s="1">
        <f t="shared" si="38"/>
        <v>59.063448937190344</v>
      </c>
      <c r="G32" s="1">
        <f t="shared" si="38"/>
        <v>5.517020936551063</v>
      </c>
      <c r="H32" s="1">
        <f t="shared" si="38"/>
        <v>2.2055298066165894</v>
      </c>
      <c r="I32" s="1">
        <f t="shared" si="38"/>
        <v>0.68083746204251239</v>
      </c>
      <c r="J32" s="1">
        <f t="shared" si="38"/>
        <v>2.93750998881253</v>
      </c>
      <c r="K32" s="1">
        <f t="shared" si="38"/>
        <v>0</v>
      </c>
      <c r="L32" s="1">
        <f t="shared" si="38"/>
        <v>22.589100207767302</v>
      </c>
      <c r="M32" s="1">
        <f>SUM(D32:L32)</f>
        <v>100.00000000000001</v>
      </c>
      <c r="N32" s="1">
        <f t="shared" ref="N32" si="39">D32+F32+I32</f>
        <v>66.280965318842902</v>
      </c>
      <c r="O32" s="1">
        <f t="shared" ref="O32" si="40">E32+G32+H32+L32</f>
        <v>30.781524692344576</v>
      </c>
      <c r="P32" s="1">
        <f t="shared" ref="P32" si="41">J32+K32</f>
        <v>2.93750998881253</v>
      </c>
    </row>
    <row r="34" spans="1:16" x14ac:dyDescent="0.25">
      <c r="A34" t="s">
        <v>28</v>
      </c>
      <c r="B34" t="s">
        <v>4</v>
      </c>
      <c r="C34">
        <v>31291</v>
      </c>
      <c r="D34">
        <v>5244</v>
      </c>
      <c r="E34">
        <v>506</v>
      </c>
      <c r="F34">
        <v>16767</v>
      </c>
      <c r="G34">
        <v>1883</v>
      </c>
      <c r="H34">
        <v>950</v>
      </c>
      <c r="I34">
        <v>2513</v>
      </c>
      <c r="J34">
        <v>2076</v>
      </c>
      <c r="K34">
        <v>0</v>
      </c>
      <c r="L34">
        <v>1352</v>
      </c>
      <c r="N34" s="1"/>
      <c r="O34" s="1"/>
      <c r="P34" s="1"/>
    </row>
    <row r="35" spans="1:16" x14ac:dyDescent="0.25">
      <c r="C35" t="s">
        <v>18</v>
      </c>
      <c r="D35">
        <f>D34/31291</f>
        <v>0.16758812438081239</v>
      </c>
      <c r="E35">
        <f t="shared" ref="E35:L35" si="42">E34/31291</f>
        <v>1.6170783931481896E-2</v>
      </c>
      <c r="F35">
        <f t="shared" si="42"/>
        <v>0.53584097663865005</v>
      </c>
      <c r="G35">
        <f t="shared" si="42"/>
        <v>6.0177047713400017E-2</v>
      </c>
      <c r="H35">
        <f t="shared" si="42"/>
        <v>3.0360167460292097E-2</v>
      </c>
      <c r="I35">
        <f t="shared" si="42"/>
        <v>8.0310632450225308E-2</v>
      </c>
      <c r="J35">
        <f t="shared" si="42"/>
        <v>6.6344955418490933E-2</v>
      </c>
      <c r="K35">
        <f t="shared" si="42"/>
        <v>0</v>
      </c>
      <c r="L35">
        <f t="shared" si="42"/>
        <v>4.3207312006647278E-2</v>
      </c>
      <c r="M35">
        <f t="shared" ref="M35" si="43">M34/31276</f>
        <v>0</v>
      </c>
      <c r="N35" s="1"/>
      <c r="O35" s="1"/>
      <c r="P35" s="1"/>
    </row>
    <row r="36" spans="1:16" x14ac:dyDescent="0.25">
      <c r="C36" t="s">
        <v>15</v>
      </c>
      <c r="D36" s="1">
        <f>D35*100</f>
        <v>16.75881243808124</v>
      </c>
      <c r="E36" s="1">
        <f t="shared" ref="E36:L36" si="44">E35*100</f>
        <v>1.6170783931481896</v>
      </c>
      <c r="F36" s="1">
        <f t="shared" si="44"/>
        <v>53.584097663865002</v>
      </c>
      <c r="G36" s="1">
        <f t="shared" si="44"/>
        <v>6.0177047713400018</v>
      </c>
      <c r="H36" s="1">
        <f t="shared" si="44"/>
        <v>3.0360167460292096</v>
      </c>
      <c r="I36" s="1">
        <f t="shared" si="44"/>
        <v>8.0310632450225317</v>
      </c>
      <c r="J36" s="1">
        <f t="shared" si="44"/>
        <v>6.634495541849093</v>
      </c>
      <c r="K36" s="1">
        <f t="shared" si="44"/>
        <v>0</v>
      </c>
      <c r="L36" s="1">
        <f t="shared" si="44"/>
        <v>4.3207312006647278</v>
      </c>
      <c r="M36" s="1">
        <f>SUM(D36:L36)</f>
        <v>100</v>
      </c>
      <c r="N36" s="1">
        <f t="shared" ref="N36" si="45">D36+F36+I36</f>
        <v>78.373973346968782</v>
      </c>
      <c r="O36" s="1">
        <f t="shared" ref="O36" si="46">E36+G36+H36+L36</f>
        <v>14.991531111182129</v>
      </c>
      <c r="P36" s="1">
        <f t="shared" ref="P36" si="47">J36+K36</f>
        <v>6.634495541849093</v>
      </c>
    </row>
    <row r="38" spans="1:16" x14ac:dyDescent="0.25">
      <c r="A38" t="s">
        <v>29</v>
      </c>
      <c r="B38" t="s">
        <v>4</v>
      </c>
      <c r="C38">
        <v>31257</v>
      </c>
      <c r="D38">
        <v>5739</v>
      </c>
      <c r="E38">
        <v>197</v>
      </c>
      <c r="F38">
        <v>17076</v>
      </c>
      <c r="G38">
        <v>1159</v>
      </c>
      <c r="H38">
        <v>974</v>
      </c>
      <c r="I38">
        <v>3613</v>
      </c>
      <c r="J38">
        <v>2235</v>
      </c>
      <c r="K38">
        <v>0</v>
      </c>
      <c r="L38">
        <v>264</v>
      </c>
      <c r="N38" s="1"/>
      <c r="O38" s="1"/>
      <c r="P38" s="1"/>
    </row>
    <row r="39" spans="1:16" x14ac:dyDescent="0.25">
      <c r="C39" t="s">
        <v>18</v>
      </c>
      <c r="D39">
        <f>D38/31257</f>
        <v>0.1836068720606584</v>
      </c>
      <c r="E39">
        <f t="shared" ref="E39:L39" si="48">E38/31257</f>
        <v>6.3025882202386663E-3</v>
      </c>
      <c r="F39">
        <f t="shared" si="48"/>
        <v>0.54630962664363181</v>
      </c>
      <c r="G39">
        <f t="shared" si="48"/>
        <v>3.7079694148510735E-2</v>
      </c>
      <c r="H39">
        <f t="shared" si="48"/>
        <v>3.1161019931535337E-2</v>
      </c>
      <c r="I39">
        <f t="shared" si="48"/>
        <v>0.11559010781584925</v>
      </c>
      <c r="J39">
        <f t="shared" si="48"/>
        <v>7.1503983107783858E-2</v>
      </c>
      <c r="K39">
        <f t="shared" si="48"/>
        <v>0</v>
      </c>
      <c r="L39">
        <f t="shared" si="48"/>
        <v>8.4461080717919187E-3</v>
      </c>
      <c r="M39">
        <f t="shared" ref="M39" si="49">M38/31276</f>
        <v>0</v>
      </c>
      <c r="N39" s="1"/>
      <c r="O39" s="1"/>
      <c r="P39" s="1"/>
    </row>
    <row r="40" spans="1:16" x14ac:dyDescent="0.25">
      <c r="C40" t="s">
        <v>15</v>
      </c>
      <c r="D40" s="1">
        <f>D39*100</f>
        <v>18.36068720606584</v>
      </c>
      <c r="E40" s="1">
        <f t="shared" ref="E40:L40" si="50">E39*100</f>
        <v>0.63025882202386663</v>
      </c>
      <c r="F40" s="1">
        <f t="shared" si="50"/>
        <v>54.630962664363182</v>
      </c>
      <c r="G40" s="1">
        <f t="shared" si="50"/>
        <v>3.7079694148510733</v>
      </c>
      <c r="H40" s="1">
        <f t="shared" si="50"/>
        <v>3.1161019931535336</v>
      </c>
      <c r="I40" s="1">
        <f t="shared" si="50"/>
        <v>11.559010781584925</v>
      </c>
      <c r="J40" s="1">
        <f t="shared" si="50"/>
        <v>7.1503983107783862</v>
      </c>
      <c r="K40" s="1">
        <f t="shared" si="50"/>
        <v>0</v>
      </c>
      <c r="L40" s="1">
        <f t="shared" si="50"/>
        <v>0.8446108071791919</v>
      </c>
      <c r="M40" s="1">
        <f>SUM(D40:L40)</f>
        <v>100.00000000000001</v>
      </c>
      <c r="N40" s="1">
        <f t="shared" ref="N40" si="51">D40+F40+I40</f>
        <v>84.55066065201396</v>
      </c>
      <c r="O40" s="1">
        <f t="shared" ref="O40" si="52">E40+G40+H40+L40</f>
        <v>8.2989410372076655</v>
      </c>
      <c r="P40" s="1">
        <f t="shared" ref="P40" si="53">J40+K40</f>
        <v>7.1503983107783862</v>
      </c>
    </row>
    <row r="42" spans="1:16" x14ac:dyDescent="0.25">
      <c r="A42" t="s">
        <v>30</v>
      </c>
      <c r="B42" t="s">
        <v>17</v>
      </c>
      <c r="C42">
        <v>31292</v>
      </c>
      <c r="D42">
        <v>2629</v>
      </c>
      <c r="E42">
        <v>0</v>
      </c>
      <c r="F42">
        <v>5218</v>
      </c>
      <c r="G42">
        <v>952</v>
      </c>
      <c r="H42">
        <v>122</v>
      </c>
      <c r="I42">
        <v>9630</v>
      </c>
      <c r="J42">
        <v>2224</v>
      </c>
      <c r="K42">
        <v>83</v>
      </c>
      <c r="L42">
        <v>10434</v>
      </c>
      <c r="N42" s="1"/>
      <c r="O42" s="1"/>
      <c r="P42" s="1"/>
    </row>
    <row r="43" spans="1:16" x14ac:dyDescent="0.25">
      <c r="C43" t="s">
        <v>18</v>
      </c>
      <c r="D43">
        <f>D42/31292</f>
        <v>8.4015083727470283E-2</v>
      </c>
      <c r="E43">
        <f t="shared" ref="E43:M43" si="54">E42/31292</f>
        <v>0</v>
      </c>
      <c r="F43">
        <f t="shared" si="54"/>
        <v>0.16675188546593378</v>
      </c>
      <c r="G43">
        <f t="shared" si="54"/>
        <v>3.0423111338361241E-2</v>
      </c>
      <c r="H43">
        <f t="shared" si="54"/>
        <v>3.8987600664706634E-3</v>
      </c>
      <c r="I43">
        <f t="shared" si="54"/>
        <v>0.30774638885338107</v>
      </c>
      <c r="J43">
        <f t="shared" si="54"/>
        <v>7.1072478588776689E-2</v>
      </c>
      <c r="K43">
        <f t="shared" si="54"/>
        <v>2.6524351271890578E-3</v>
      </c>
      <c r="L43">
        <f t="shared" si="54"/>
        <v>0.33343985683241723</v>
      </c>
      <c r="M43">
        <f t="shared" si="54"/>
        <v>0</v>
      </c>
      <c r="N43" s="1"/>
      <c r="O43" s="1"/>
      <c r="P43" s="1"/>
    </row>
    <row r="44" spans="1:16" x14ac:dyDescent="0.25">
      <c r="C44" t="s">
        <v>15</v>
      </c>
      <c r="D44" s="1">
        <f>D43*100</f>
        <v>8.4015083727470277</v>
      </c>
      <c r="E44" s="1">
        <f t="shared" ref="E44:L44" si="55">E43*100</f>
        <v>0</v>
      </c>
      <c r="F44" s="1">
        <f t="shared" si="55"/>
        <v>16.675188546593379</v>
      </c>
      <c r="G44" s="1">
        <f t="shared" si="55"/>
        <v>3.0423111338361242</v>
      </c>
      <c r="H44" s="1">
        <f t="shared" si="55"/>
        <v>0.38987600664706634</v>
      </c>
      <c r="I44" s="1">
        <f t="shared" si="55"/>
        <v>30.774638885338106</v>
      </c>
      <c r="J44" s="1">
        <f t="shared" si="55"/>
        <v>7.1072478588776686</v>
      </c>
      <c r="K44" s="1">
        <f t="shared" si="55"/>
        <v>0.26524351271890578</v>
      </c>
      <c r="L44" s="1">
        <f t="shared" si="55"/>
        <v>33.343985683241719</v>
      </c>
      <c r="M44" s="1">
        <f>SUM(D44:L44)</f>
        <v>100</v>
      </c>
      <c r="N44" s="1">
        <f t="shared" ref="N44" si="56">D44+F44+I44</f>
        <v>55.851335804678513</v>
      </c>
      <c r="O44" s="1">
        <f t="shared" ref="O44" si="57">E44+G44+H44+L44</f>
        <v>36.776172823724906</v>
      </c>
      <c r="P44" s="1">
        <f t="shared" ref="P44" si="58">J44+K44</f>
        <v>7.3724913715965741</v>
      </c>
    </row>
    <row r="46" spans="1:16" x14ac:dyDescent="0.25">
      <c r="A46" t="s">
        <v>31</v>
      </c>
      <c r="B46" t="s">
        <v>4</v>
      </c>
      <c r="C46">
        <v>31632</v>
      </c>
      <c r="D46">
        <v>4322</v>
      </c>
      <c r="E46">
        <v>380</v>
      </c>
      <c r="F46">
        <v>12022</v>
      </c>
      <c r="G46">
        <v>4195</v>
      </c>
      <c r="H46">
        <v>474</v>
      </c>
      <c r="I46">
        <v>1128</v>
      </c>
      <c r="J46">
        <v>579</v>
      </c>
      <c r="K46">
        <v>636</v>
      </c>
      <c r="L46">
        <v>7896</v>
      </c>
      <c r="N46" s="1"/>
      <c r="O46" s="1"/>
      <c r="P46" s="1"/>
    </row>
    <row r="47" spans="1:16" x14ac:dyDescent="0.25">
      <c r="C47" t="s">
        <v>18</v>
      </c>
      <c r="D47">
        <f>D46/31632</f>
        <v>0.13663378856853819</v>
      </c>
      <c r="E47">
        <f t="shared" ref="E47:M47" si="59">E46/31632</f>
        <v>1.2013151239251391E-2</v>
      </c>
      <c r="F47">
        <f t="shared" si="59"/>
        <v>0.38005816894284267</v>
      </c>
      <c r="G47">
        <f t="shared" si="59"/>
        <v>0.13261886697015679</v>
      </c>
      <c r="H47">
        <f t="shared" si="59"/>
        <v>1.4984825493171473E-2</v>
      </c>
      <c r="I47">
        <f t="shared" si="59"/>
        <v>3.5660091047040973E-2</v>
      </c>
      <c r="J47">
        <f t="shared" si="59"/>
        <v>1.8304248861911988E-2</v>
      </c>
      <c r="K47">
        <f t="shared" si="59"/>
        <v>2.0106221547799695E-2</v>
      </c>
      <c r="L47">
        <f t="shared" si="59"/>
        <v>0.2496206373292868</v>
      </c>
      <c r="M47">
        <f t="shared" si="59"/>
        <v>0</v>
      </c>
      <c r="N47" s="1"/>
      <c r="O47" s="1"/>
      <c r="P47" s="1"/>
    </row>
    <row r="48" spans="1:16" x14ac:dyDescent="0.25">
      <c r="C48" t="s">
        <v>15</v>
      </c>
      <c r="D48" s="1">
        <f>D47*100</f>
        <v>13.66337885685382</v>
      </c>
      <c r="E48" s="1">
        <f t="shared" ref="E48:L48" si="60">E47*100</f>
        <v>1.2013151239251392</v>
      </c>
      <c r="F48" s="1">
        <f t="shared" si="60"/>
        <v>38.005816894284266</v>
      </c>
      <c r="G48" s="1">
        <f t="shared" si="60"/>
        <v>13.261886697015679</v>
      </c>
      <c r="H48" s="1">
        <f t="shared" si="60"/>
        <v>1.4984825493171472</v>
      </c>
      <c r="I48" s="1">
        <f t="shared" si="60"/>
        <v>3.5660091047040972</v>
      </c>
      <c r="J48" s="1">
        <f t="shared" si="60"/>
        <v>1.8304248861911989</v>
      </c>
      <c r="K48" s="1">
        <f t="shared" si="60"/>
        <v>2.0106221547799694</v>
      </c>
      <c r="L48" s="1">
        <f t="shared" si="60"/>
        <v>24.96206373292868</v>
      </c>
      <c r="M48" s="1">
        <f>SUM(D48:L48)</f>
        <v>99.999999999999986</v>
      </c>
      <c r="N48" s="1">
        <f t="shared" ref="N48" si="61">D48+F48+I48</f>
        <v>55.235204855842184</v>
      </c>
      <c r="O48" s="1">
        <f t="shared" ref="O48" si="62">E48+G48+H48+L48</f>
        <v>40.923748103186647</v>
      </c>
      <c r="P48" s="1">
        <f t="shared" ref="P48" si="63">J48+K48</f>
        <v>3.8410470409711683</v>
      </c>
    </row>
    <row r="50" spans="1:16" x14ac:dyDescent="0.25">
      <c r="A50" t="s">
        <v>32</v>
      </c>
      <c r="B50" t="s">
        <v>17</v>
      </c>
      <c r="C50">
        <v>31266</v>
      </c>
      <c r="D50">
        <v>1953</v>
      </c>
      <c r="E50">
        <v>0</v>
      </c>
      <c r="F50">
        <v>12184</v>
      </c>
      <c r="G50">
        <v>3878</v>
      </c>
      <c r="H50">
        <v>773</v>
      </c>
      <c r="I50">
        <v>5477</v>
      </c>
      <c r="J50">
        <v>2327</v>
      </c>
      <c r="K50">
        <v>4202</v>
      </c>
      <c r="L50">
        <v>474</v>
      </c>
      <c r="N50" s="1"/>
      <c r="O50" s="1"/>
      <c r="P50" s="1"/>
    </row>
    <row r="51" spans="1:16" x14ac:dyDescent="0.25">
      <c r="C51" t="s">
        <v>18</v>
      </c>
      <c r="D51">
        <f>D50/31266</f>
        <v>6.2464018422567644E-2</v>
      </c>
      <c r="E51">
        <f t="shared" ref="E51:M51" si="64">E50/31266</f>
        <v>0</v>
      </c>
      <c r="F51">
        <f t="shared" si="64"/>
        <v>0.38968847949849678</v>
      </c>
      <c r="G51">
        <f t="shared" si="64"/>
        <v>0.12403249536237447</v>
      </c>
      <c r="H51">
        <f t="shared" si="64"/>
        <v>2.4723341649075675E-2</v>
      </c>
      <c r="I51">
        <f t="shared" si="64"/>
        <v>0.17517431075289452</v>
      </c>
      <c r="J51">
        <f t="shared" si="64"/>
        <v>7.4425893942301535E-2</v>
      </c>
      <c r="K51">
        <f t="shared" si="64"/>
        <v>0.1343951896628926</v>
      </c>
      <c r="L51">
        <f t="shared" si="64"/>
        <v>1.5160237958165419E-2</v>
      </c>
      <c r="M51">
        <f t="shared" si="64"/>
        <v>0</v>
      </c>
      <c r="N51" s="1"/>
      <c r="O51" s="1"/>
      <c r="P51" s="1"/>
    </row>
    <row r="52" spans="1:16" x14ac:dyDescent="0.25">
      <c r="C52" t="s">
        <v>15</v>
      </c>
      <c r="D52" s="1">
        <f>D51*100</f>
        <v>6.2464018422567644</v>
      </c>
      <c r="E52" s="1">
        <f t="shared" ref="E52:L52" si="65">E51*100</f>
        <v>0</v>
      </c>
      <c r="F52" s="1">
        <f t="shared" si="65"/>
        <v>38.968847949849675</v>
      </c>
      <c r="G52" s="1">
        <f t="shared" si="65"/>
        <v>12.403249536237446</v>
      </c>
      <c r="H52" s="1">
        <f t="shared" si="65"/>
        <v>2.4723341649075676</v>
      </c>
      <c r="I52" s="1">
        <f t="shared" si="65"/>
        <v>17.517431075289451</v>
      </c>
      <c r="J52" s="1">
        <f t="shared" si="65"/>
        <v>7.4425893942301533</v>
      </c>
      <c r="K52" s="1">
        <f t="shared" si="65"/>
        <v>13.43951896628926</v>
      </c>
      <c r="L52" s="1">
        <f t="shared" si="65"/>
        <v>1.5160237958165419</v>
      </c>
      <c r="M52" s="1">
        <f>SUM(D52:L52)</f>
        <v>100.00639672487685</v>
      </c>
      <c r="N52" s="1">
        <f t="shared" ref="N52" si="66">D52+F52+I52</f>
        <v>62.732680867395892</v>
      </c>
      <c r="O52" s="1">
        <f t="shared" ref="O52" si="67">E52+G52+H52+L52</f>
        <v>16.391607496961555</v>
      </c>
      <c r="P52" s="1">
        <f t="shared" ref="P52" si="68">J52+K52</f>
        <v>20.882108360519414</v>
      </c>
    </row>
    <row r="54" spans="1:16" x14ac:dyDescent="0.25">
      <c r="A54" t="s">
        <v>33</v>
      </c>
      <c r="B54" t="s">
        <v>4</v>
      </c>
      <c r="C54">
        <v>31354</v>
      </c>
      <c r="D54">
        <v>982</v>
      </c>
      <c r="E54">
        <v>644</v>
      </c>
      <c r="F54">
        <v>12800</v>
      </c>
      <c r="G54">
        <v>5075</v>
      </c>
      <c r="H54">
        <v>592</v>
      </c>
      <c r="I54">
        <f>487+7535</f>
        <v>8022</v>
      </c>
      <c r="J54">
        <v>2698</v>
      </c>
      <c r="K54">
        <v>168</v>
      </c>
      <c r="L54">
        <v>373</v>
      </c>
      <c r="N54" s="1"/>
      <c r="O54" s="1"/>
      <c r="P54" s="1"/>
    </row>
    <row r="55" spans="1:16" x14ac:dyDescent="0.25">
      <c r="C55" t="s">
        <v>18</v>
      </c>
      <c r="D55">
        <f>D54/31354</f>
        <v>3.1319767812719272E-2</v>
      </c>
      <c r="E55">
        <f t="shared" ref="E55:M55" si="69">E54/31354</f>
        <v>2.0539644064553168E-2</v>
      </c>
      <c r="F55">
        <f t="shared" si="69"/>
        <v>0.40824137271161576</v>
      </c>
      <c r="G55">
        <f t="shared" si="69"/>
        <v>0.16186132550870702</v>
      </c>
      <c r="H55">
        <f t="shared" si="69"/>
        <v>1.8881163487912227E-2</v>
      </c>
      <c r="I55">
        <f t="shared" si="69"/>
        <v>0.25585252280410792</v>
      </c>
      <c r="J55">
        <f t="shared" si="69"/>
        <v>8.6049626841870258E-2</v>
      </c>
      <c r="K55">
        <f t="shared" si="69"/>
        <v>5.3581680168399565E-3</v>
      </c>
      <c r="L55">
        <f t="shared" si="69"/>
        <v>1.1896408751674428E-2</v>
      </c>
      <c r="M55">
        <f t="shared" si="69"/>
        <v>0</v>
      </c>
      <c r="N55" s="1"/>
      <c r="O55" s="1"/>
      <c r="P55" s="1"/>
    </row>
    <row r="56" spans="1:16" x14ac:dyDescent="0.25">
      <c r="C56" t="s">
        <v>15</v>
      </c>
      <c r="D56" s="1">
        <f>D55*100</f>
        <v>3.131976781271927</v>
      </c>
      <c r="E56" s="1">
        <f t="shared" ref="E56:L56" si="70">E55*100</f>
        <v>2.0539644064553166</v>
      </c>
      <c r="F56" s="1">
        <f t="shared" si="70"/>
        <v>40.824137271161575</v>
      </c>
      <c r="G56" s="1">
        <f t="shared" si="70"/>
        <v>16.186132550870703</v>
      </c>
      <c r="H56" s="1">
        <f t="shared" si="70"/>
        <v>1.8881163487912227</v>
      </c>
      <c r="I56" s="1">
        <f t="shared" si="70"/>
        <v>25.585252280410792</v>
      </c>
      <c r="J56" s="1">
        <f t="shared" si="70"/>
        <v>8.6049626841870257</v>
      </c>
      <c r="K56" s="1">
        <f t="shared" si="70"/>
        <v>0.5358168016839957</v>
      </c>
      <c r="L56" s="1">
        <f t="shared" si="70"/>
        <v>1.1896408751674428</v>
      </c>
      <c r="M56" s="1">
        <f>SUM(D56:L56)</f>
        <v>100.00000000000001</v>
      </c>
      <c r="N56" s="1">
        <f t="shared" ref="N56" si="71">D56+F56+I56</f>
        <v>69.541366332844291</v>
      </c>
      <c r="O56" s="1">
        <f t="shared" ref="O56" si="72">E56+G56+H56+L56</f>
        <v>21.317854181284684</v>
      </c>
      <c r="P56" s="1">
        <f t="shared" ref="P56" si="73">J56+K56</f>
        <v>9.1407794858710218</v>
      </c>
    </row>
    <row r="58" spans="1:16" x14ac:dyDescent="0.25">
      <c r="A58" t="s">
        <v>34</v>
      </c>
      <c r="B58" t="s">
        <v>17</v>
      </c>
      <c r="C58">
        <v>31261</v>
      </c>
      <c r="D58">
        <v>2960</v>
      </c>
      <c r="E58">
        <v>0</v>
      </c>
      <c r="F58">
        <v>7579</v>
      </c>
      <c r="G58">
        <v>1507</v>
      </c>
      <c r="H58">
        <v>204</v>
      </c>
      <c r="I58">
        <v>7014</v>
      </c>
      <c r="J58">
        <v>997</v>
      </c>
      <c r="K58">
        <v>4</v>
      </c>
      <c r="L58">
        <v>10996</v>
      </c>
      <c r="N58" s="1"/>
      <c r="O58" s="1"/>
      <c r="P58" s="1"/>
    </row>
    <row r="59" spans="1:16" x14ac:dyDescent="0.25">
      <c r="C59" t="s">
        <v>18</v>
      </c>
      <c r="D59">
        <f>D58/31261</f>
        <v>9.4686670292057198E-2</v>
      </c>
      <c r="E59">
        <f t="shared" ref="E59:M59" si="74">E58/31261</f>
        <v>0</v>
      </c>
      <c r="F59">
        <f t="shared" si="74"/>
        <v>0.24244266018361538</v>
      </c>
      <c r="G59">
        <f t="shared" si="74"/>
        <v>4.8207031125043986E-2</v>
      </c>
      <c r="H59">
        <f t="shared" si="74"/>
        <v>6.5257029525606983E-3</v>
      </c>
      <c r="I59">
        <f t="shared" si="74"/>
        <v>0.2243690221042193</v>
      </c>
      <c r="J59">
        <f t="shared" si="74"/>
        <v>3.1892773743642237E-2</v>
      </c>
      <c r="K59">
        <f t="shared" si="74"/>
        <v>1.2795495985413135E-4</v>
      </c>
      <c r="L59">
        <f t="shared" si="74"/>
        <v>0.35174818463900709</v>
      </c>
      <c r="M59">
        <f t="shared" si="74"/>
        <v>0</v>
      </c>
      <c r="N59" s="1"/>
      <c r="O59" s="1"/>
      <c r="P59" s="1"/>
    </row>
    <row r="60" spans="1:16" x14ac:dyDescent="0.25">
      <c r="C60" t="s">
        <v>15</v>
      </c>
      <c r="D60" s="1">
        <f>D59*100</f>
        <v>9.4686670292057205</v>
      </c>
      <c r="E60" s="1">
        <f t="shared" ref="E60:L60" si="75">E59*100</f>
        <v>0</v>
      </c>
      <c r="F60" s="1">
        <f t="shared" si="75"/>
        <v>24.244266018361536</v>
      </c>
      <c r="G60" s="1">
        <f t="shared" si="75"/>
        <v>4.8207031125043986</v>
      </c>
      <c r="H60" s="1">
        <f t="shared" si="75"/>
        <v>0.6525702952560698</v>
      </c>
      <c r="I60" s="1">
        <f t="shared" si="75"/>
        <v>22.43690221042193</v>
      </c>
      <c r="J60" s="1">
        <f t="shared" si="75"/>
        <v>3.1892773743642238</v>
      </c>
      <c r="K60" s="1">
        <f t="shared" si="75"/>
        <v>1.2795495985413135E-2</v>
      </c>
      <c r="L60" s="1">
        <f t="shared" si="75"/>
        <v>35.174818463900706</v>
      </c>
      <c r="M60" s="1">
        <f>SUM(D60:L60)</f>
        <v>100</v>
      </c>
      <c r="N60" s="1">
        <f t="shared" ref="N60" si="76">D60+F60+I60</f>
        <v>56.149835257989182</v>
      </c>
      <c r="O60" s="1">
        <f t="shared" ref="O60" si="77">E60+G60+H60+L60</f>
        <v>40.648091871661173</v>
      </c>
      <c r="P60" s="1">
        <f t="shared" ref="P60" si="78">J60+K60</f>
        <v>3.2020728703496371</v>
      </c>
    </row>
    <row r="62" spans="1:16" x14ac:dyDescent="0.25">
      <c r="A62" t="s">
        <v>35</v>
      </c>
      <c r="B62" t="s">
        <v>4</v>
      </c>
      <c r="C62">
        <v>31264</v>
      </c>
      <c r="D62">
        <v>3933</v>
      </c>
      <c r="E62">
        <v>258</v>
      </c>
      <c r="F62">
        <v>15622</v>
      </c>
      <c r="G62">
        <v>3028</v>
      </c>
      <c r="H62">
        <v>493</v>
      </c>
      <c r="I62">
        <v>3147</v>
      </c>
      <c r="J62">
        <v>1918</v>
      </c>
      <c r="K62">
        <v>78</v>
      </c>
      <c r="L62">
        <v>2787</v>
      </c>
      <c r="N62" s="1"/>
      <c r="O62" s="1"/>
      <c r="P62" s="1"/>
    </row>
    <row r="63" spans="1:16" x14ac:dyDescent="0.25">
      <c r="C63" t="s">
        <v>18</v>
      </c>
      <c r="D63">
        <f>D62/31264</f>
        <v>0.1257996417604913</v>
      </c>
      <c r="E63">
        <f t="shared" ref="E63:M63" si="79">E62/31264</f>
        <v>8.2523029682702153E-3</v>
      </c>
      <c r="F63">
        <f t="shared" si="79"/>
        <v>0.49968014329580346</v>
      </c>
      <c r="G63">
        <f t="shared" si="79"/>
        <v>9.6852610030706249E-2</v>
      </c>
      <c r="H63">
        <f t="shared" si="79"/>
        <v>1.5768935516888433E-2</v>
      </c>
      <c r="I63">
        <f t="shared" si="79"/>
        <v>0.10065890481064484</v>
      </c>
      <c r="J63">
        <f t="shared" si="79"/>
        <v>6.1348515864892525E-2</v>
      </c>
      <c r="K63">
        <f t="shared" si="79"/>
        <v>2.4948822927328557E-3</v>
      </c>
      <c r="L63">
        <f t="shared" si="79"/>
        <v>8.9144063459570114E-2</v>
      </c>
      <c r="M63">
        <f t="shared" si="79"/>
        <v>0</v>
      </c>
      <c r="N63" s="1"/>
      <c r="O63" s="1"/>
      <c r="P63" s="1"/>
    </row>
    <row r="64" spans="1:16" x14ac:dyDescent="0.25">
      <c r="C64" t="s">
        <v>15</v>
      </c>
      <c r="D64" s="1">
        <f>D63*100</f>
        <v>12.579964176049129</v>
      </c>
      <c r="E64" s="1">
        <f t="shared" ref="E64:L64" si="80">E63*100</f>
        <v>0.82523029682702154</v>
      </c>
      <c r="F64" s="1">
        <f t="shared" si="80"/>
        <v>49.968014329580349</v>
      </c>
      <c r="G64" s="1">
        <f t="shared" si="80"/>
        <v>9.6852610030706252</v>
      </c>
      <c r="H64" s="1">
        <f t="shared" si="80"/>
        <v>1.5768935516888432</v>
      </c>
      <c r="I64" s="1">
        <f t="shared" si="80"/>
        <v>10.065890481064484</v>
      </c>
      <c r="J64" s="1">
        <f t="shared" si="80"/>
        <v>6.1348515864892521</v>
      </c>
      <c r="K64" s="1">
        <f t="shared" si="80"/>
        <v>0.24948822927328557</v>
      </c>
      <c r="L64" s="1">
        <f t="shared" si="80"/>
        <v>8.914406345957012</v>
      </c>
      <c r="M64" s="1">
        <f>SUM(D64:L64)</f>
        <v>100</v>
      </c>
      <c r="N64" s="1">
        <f t="shared" ref="N64" si="81">D64+F64+I64</f>
        <v>72.613868986693959</v>
      </c>
      <c r="O64" s="1">
        <f t="shared" ref="O64" si="82">E64+G64+H64+L64</f>
        <v>21.001791197543501</v>
      </c>
      <c r="P64" s="1">
        <f t="shared" ref="P64" si="83">J64+K64</f>
        <v>6.3843398157625373</v>
      </c>
    </row>
    <row r="66" spans="1:16" x14ac:dyDescent="0.25">
      <c r="A66" t="s">
        <v>3</v>
      </c>
      <c r="B66" t="s">
        <v>4</v>
      </c>
      <c r="C66">
        <v>31249</v>
      </c>
      <c r="D66">
        <v>10181</v>
      </c>
      <c r="E66">
        <v>866</v>
      </c>
      <c r="F66">
        <v>11461</v>
      </c>
      <c r="G66">
        <v>2371</v>
      </c>
      <c r="H66">
        <v>625</v>
      </c>
      <c r="I66">
        <v>3226</v>
      </c>
      <c r="J66">
        <v>1344</v>
      </c>
      <c r="K66">
        <v>77</v>
      </c>
      <c r="L66">
        <v>1098</v>
      </c>
      <c r="N66" s="1"/>
      <c r="O66" s="1"/>
      <c r="P66" s="1"/>
    </row>
    <row r="67" spans="1:16" x14ac:dyDescent="0.25">
      <c r="C67" t="s">
        <v>18</v>
      </c>
      <c r="D67">
        <f>D66/31249</f>
        <v>0.32580242567762169</v>
      </c>
      <c r="E67">
        <f t="shared" ref="E67:M67" si="84">E66/31249</f>
        <v>2.7712886812377997E-2</v>
      </c>
      <c r="F67">
        <f t="shared" si="84"/>
        <v>0.36676373643956606</v>
      </c>
      <c r="G67">
        <f t="shared" si="84"/>
        <v>7.5874427981695414E-2</v>
      </c>
      <c r="H67">
        <f t="shared" si="84"/>
        <v>2.0000640020480655E-2</v>
      </c>
      <c r="I67">
        <f t="shared" si="84"/>
        <v>0.10323530352971295</v>
      </c>
      <c r="J67">
        <f t="shared" si="84"/>
        <v>4.3009376300041605E-2</v>
      </c>
      <c r="K67">
        <f t="shared" si="84"/>
        <v>2.4640788505232167E-3</v>
      </c>
      <c r="L67">
        <f t="shared" si="84"/>
        <v>3.5137124387980417E-2</v>
      </c>
      <c r="M67">
        <f t="shared" si="84"/>
        <v>0</v>
      </c>
      <c r="N67" s="1"/>
      <c r="O67" s="1"/>
      <c r="P67" s="1"/>
    </row>
    <row r="68" spans="1:16" x14ac:dyDescent="0.25">
      <c r="C68" t="s">
        <v>15</v>
      </c>
      <c r="D68" s="1">
        <f>D67*100</f>
        <v>32.58024256776217</v>
      </c>
      <c r="E68" s="1">
        <f t="shared" ref="E68:L68" si="85">E67*100</f>
        <v>2.7712886812377997</v>
      </c>
      <c r="F68" s="1">
        <f t="shared" si="85"/>
        <v>36.676373643956609</v>
      </c>
      <c r="G68" s="1">
        <f t="shared" si="85"/>
        <v>7.5874427981695414</v>
      </c>
      <c r="H68" s="1">
        <f t="shared" si="85"/>
        <v>2.0000640020480653</v>
      </c>
      <c r="I68" s="1">
        <f t="shared" si="85"/>
        <v>10.323530352971295</v>
      </c>
      <c r="J68" s="1">
        <f t="shared" si="85"/>
        <v>4.3009376300041602</v>
      </c>
      <c r="K68" s="1">
        <f t="shared" si="85"/>
        <v>0.24640788505232167</v>
      </c>
      <c r="L68" s="1">
        <f t="shared" si="85"/>
        <v>3.5137124387980418</v>
      </c>
      <c r="M68" s="1">
        <f>SUM(D68:L68)</f>
        <v>99.999999999999986</v>
      </c>
      <c r="N68" s="1">
        <f t="shared" ref="N68" si="86">D68+F68+I68</f>
        <v>79.580146564690068</v>
      </c>
      <c r="O68" s="1">
        <f t="shared" ref="O68" si="87">E68+G68+H68+L68</f>
        <v>15.872507920253447</v>
      </c>
      <c r="P68" s="1">
        <f t="shared" ref="P68" si="88">J68+K68</f>
        <v>4.547345515056481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workbookViewId="0">
      <selection activeCell="C21" sqref="C21"/>
    </sheetView>
  </sheetViews>
  <sheetFormatPr defaultColWidth="10.140625" defaultRowHeight="15" x14ac:dyDescent="0.25"/>
  <cols>
    <col min="1" max="1" width="21" style="1" bestFit="1" customWidth="1"/>
    <col min="2" max="2" width="5.28515625" style="1" bestFit="1" customWidth="1"/>
    <col min="3" max="3" width="11.42578125" style="1" bestFit="1" customWidth="1"/>
    <col min="4" max="4" width="11.140625" style="1" bestFit="1" customWidth="1"/>
    <col min="5" max="5" width="5.85546875" style="1" bestFit="1" customWidth="1"/>
    <col min="6" max="6" width="10.140625" style="1" bestFit="1" customWidth="1"/>
    <col min="7" max="7" width="15.85546875" style="1" bestFit="1" customWidth="1"/>
    <col min="8" max="8" width="6.42578125" style="1" bestFit="1" customWidth="1"/>
    <col min="9" max="9" width="6.5703125" style="1" bestFit="1" customWidth="1"/>
    <col min="10" max="10" width="10.28515625" style="1" bestFit="1" customWidth="1"/>
    <col min="11" max="11" width="10.28515625" style="1" customWidth="1"/>
    <col min="12" max="12" width="4.5703125" style="1" bestFit="1" customWidth="1"/>
    <col min="13" max="16384" width="10.140625" style="1"/>
  </cols>
  <sheetData>
    <row r="1" spans="1:11" s="6" customFormat="1" x14ac:dyDescent="0.25">
      <c r="A1" s="6" t="s">
        <v>0</v>
      </c>
      <c r="B1" s="6" t="s">
        <v>1</v>
      </c>
      <c r="C1" s="6" t="s">
        <v>48</v>
      </c>
      <c r="D1" s="6" t="s">
        <v>6</v>
      </c>
      <c r="E1" s="6" t="s">
        <v>8</v>
      </c>
      <c r="F1" s="6" t="s">
        <v>13</v>
      </c>
      <c r="G1" s="6" t="s">
        <v>9</v>
      </c>
      <c r="H1" s="6" t="s">
        <v>10</v>
      </c>
      <c r="I1" s="6" t="s">
        <v>11</v>
      </c>
      <c r="J1" s="6" t="s">
        <v>12</v>
      </c>
    </row>
    <row r="2" spans="1:11" s="6" customFormat="1" x14ac:dyDescent="0.25">
      <c r="A2" s="1" t="s">
        <v>50</v>
      </c>
      <c r="B2" s="1" t="s">
        <v>4</v>
      </c>
      <c r="C2" s="7">
        <v>69.256616211718779</v>
      </c>
      <c r="D2" s="7">
        <v>2.7712886812377997</v>
      </c>
      <c r="E2" s="7">
        <v>7.5874427981695414</v>
      </c>
      <c r="F2" s="7">
        <v>2.0000640020480653</v>
      </c>
      <c r="G2" s="7">
        <v>10.323530352971295</v>
      </c>
      <c r="H2" s="7">
        <v>4.3009376300041602</v>
      </c>
      <c r="I2" s="7">
        <v>0.24640788505232167</v>
      </c>
      <c r="J2" s="7">
        <v>3.5137124387980418</v>
      </c>
      <c r="K2" s="7"/>
    </row>
    <row r="3" spans="1:11" x14ac:dyDescent="0.25">
      <c r="A3" s="1" t="s">
        <v>51</v>
      </c>
      <c r="B3" s="1" t="s">
        <v>4</v>
      </c>
      <c r="C3" s="7">
        <v>28.183036569021638</v>
      </c>
      <c r="D3" s="1">
        <v>2.0677771395749569</v>
      </c>
      <c r="E3" s="1">
        <v>6.6851745484715037</v>
      </c>
      <c r="F3" s="1">
        <v>0.77222541323632654</v>
      </c>
      <c r="G3" s="1">
        <v>34.32254770566086</v>
      </c>
      <c r="H3" s="1">
        <v>4.2600038292169256</v>
      </c>
      <c r="I3" s="1">
        <v>0</v>
      </c>
      <c r="J3" s="1">
        <v>23.709234794817792</v>
      </c>
    </row>
    <row r="4" spans="1:11" x14ac:dyDescent="0.25">
      <c r="A4" s="1" t="s">
        <v>52</v>
      </c>
      <c r="B4" s="1" t="s">
        <v>4</v>
      </c>
      <c r="C4" s="7">
        <v>71.894985929905332</v>
      </c>
      <c r="D4" s="1">
        <v>4.358531593757994</v>
      </c>
      <c r="E4" s="1">
        <v>9.0911997953440782</v>
      </c>
      <c r="F4" s="1">
        <v>1.9442312611921209</v>
      </c>
      <c r="G4" s="1">
        <v>6.0213609618828343</v>
      </c>
      <c r="H4" s="1">
        <v>2.1105141980046049</v>
      </c>
      <c r="I4" s="1">
        <v>0</v>
      </c>
      <c r="J4" s="1">
        <v>4.5791762599130212</v>
      </c>
    </row>
    <row r="5" spans="1:11" x14ac:dyDescent="0.25">
      <c r="A5" s="1" t="s">
        <v>53</v>
      </c>
      <c r="B5" s="1" t="s">
        <v>4</v>
      </c>
      <c r="C5" s="7">
        <v>70.342910101946245</v>
      </c>
      <c r="D5" s="1">
        <v>1.6170783931481896</v>
      </c>
      <c r="E5" s="1">
        <v>6.0177047713400018</v>
      </c>
      <c r="F5" s="1">
        <v>3.0360167460292096</v>
      </c>
      <c r="G5" s="1">
        <v>8.0310632450225317</v>
      </c>
      <c r="H5" s="1">
        <v>6.634495541849093</v>
      </c>
      <c r="I5" s="1">
        <v>0</v>
      </c>
      <c r="J5" s="1">
        <v>4.3207312006647278</v>
      </c>
    </row>
    <row r="6" spans="1:11" x14ac:dyDescent="0.25">
      <c r="A6" s="1" t="s">
        <v>54</v>
      </c>
      <c r="B6" s="1" t="s">
        <v>4</v>
      </c>
      <c r="C6" s="7">
        <v>72.991649870429029</v>
      </c>
      <c r="D6" s="1">
        <v>0.63025882202386663</v>
      </c>
      <c r="E6" s="1">
        <v>3.7079694148510733</v>
      </c>
      <c r="F6" s="1">
        <v>3.1161019931535336</v>
      </c>
      <c r="G6" s="1">
        <v>11.559010781584925</v>
      </c>
      <c r="H6" s="1">
        <v>7.1503983107783862</v>
      </c>
      <c r="I6" s="1">
        <v>0</v>
      </c>
      <c r="J6" s="1">
        <v>0.8446108071791919</v>
      </c>
    </row>
    <row r="7" spans="1:11" x14ac:dyDescent="0.25">
      <c r="A7" s="1" t="s">
        <v>55</v>
      </c>
      <c r="B7" s="1" t="s">
        <v>4</v>
      </c>
      <c r="C7" s="7">
        <v>51.669195751138083</v>
      </c>
      <c r="D7" s="1">
        <v>1.2013151239251392</v>
      </c>
      <c r="E7" s="1">
        <v>13.261886697015679</v>
      </c>
      <c r="F7" s="1">
        <v>1.4984825493171472</v>
      </c>
      <c r="G7" s="1">
        <v>3.5660091047040972</v>
      </c>
      <c r="H7" s="1">
        <v>1.8304248861911989</v>
      </c>
      <c r="I7" s="1">
        <v>2.0106221547799694</v>
      </c>
      <c r="J7" s="1">
        <v>24.96206373292868</v>
      </c>
    </row>
    <row r="8" spans="1:11" x14ac:dyDescent="0.25">
      <c r="A8" s="1" t="s">
        <v>56</v>
      </c>
      <c r="B8" s="1" t="s">
        <v>4</v>
      </c>
      <c r="C8" s="7">
        <v>43.956114052433506</v>
      </c>
      <c r="D8" s="1">
        <v>2.0539644064553166</v>
      </c>
      <c r="E8" s="1">
        <v>16.186132550870703</v>
      </c>
      <c r="F8" s="1">
        <v>1.8881163487912227</v>
      </c>
      <c r="G8" s="1">
        <v>25.585252280410792</v>
      </c>
      <c r="H8" s="1">
        <v>8.6049626841870257</v>
      </c>
      <c r="I8" s="1">
        <v>0.5358168016839957</v>
      </c>
      <c r="J8" s="1">
        <v>1.1896408751674428</v>
      </c>
    </row>
    <row r="9" spans="1:11" x14ac:dyDescent="0.25">
      <c r="A9" s="1" t="s">
        <v>57</v>
      </c>
      <c r="B9" s="1" t="s">
        <v>4</v>
      </c>
      <c r="C9" s="7">
        <v>62.54797850562948</v>
      </c>
      <c r="D9" s="1">
        <v>0.82523029682702154</v>
      </c>
      <c r="E9" s="1">
        <v>9.6852610030706252</v>
      </c>
      <c r="F9" s="1">
        <v>1.5768935516888432</v>
      </c>
      <c r="G9" s="1">
        <v>10.065890481064484</v>
      </c>
      <c r="H9" s="1">
        <v>6.1348515864892521</v>
      </c>
      <c r="I9" s="1">
        <v>0.24948822927328557</v>
      </c>
      <c r="J9" s="1">
        <v>8.914406345957012</v>
      </c>
    </row>
    <row r="10" spans="1:11" x14ac:dyDescent="0.25">
      <c r="A10" s="1" t="s">
        <v>58</v>
      </c>
      <c r="B10" s="1" t="s">
        <v>4</v>
      </c>
      <c r="C10" s="7">
        <v>66.69</v>
      </c>
      <c r="D10" s="1">
        <v>0.38</v>
      </c>
      <c r="E10" s="1">
        <v>3.02</v>
      </c>
      <c r="F10" s="1">
        <v>1.78</v>
      </c>
      <c r="G10" s="1">
        <v>17.899999999999999</v>
      </c>
      <c r="H10" s="1">
        <v>2.95</v>
      </c>
      <c r="I10" s="1">
        <v>0</v>
      </c>
      <c r="J10" s="1">
        <v>7.28</v>
      </c>
    </row>
    <row r="11" spans="1:11" x14ac:dyDescent="0.25">
      <c r="A11" s="1" t="s">
        <v>59</v>
      </c>
      <c r="B11" s="1" t="s">
        <v>17</v>
      </c>
      <c r="C11" s="7">
        <v>78.232510551221381</v>
      </c>
      <c r="D11" s="1">
        <v>0</v>
      </c>
      <c r="E11" s="1">
        <v>7.1492518224836932</v>
      </c>
      <c r="F11" s="1">
        <v>2.4171888988361685</v>
      </c>
      <c r="G11" s="1">
        <v>4.1725284563243381</v>
      </c>
      <c r="H11" s="1">
        <v>6.0205908683974938</v>
      </c>
      <c r="I11" s="1">
        <v>0</v>
      </c>
      <c r="J11" s="1">
        <v>2.0079294027369228</v>
      </c>
    </row>
    <row r="12" spans="1:11" x14ac:dyDescent="0.25">
      <c r="A12" s="1" t="s">
        <v>49</v>
      </c>
      <c r="B12" s="1" t="s">
        <v>17</v>
      </c>
      <c r="C12" s="7">
        <v>72.100012789359255</v>
      </c>
      <c r="D12" s="1">
        <v>0</v>
      </c>
      <c r="E12" s="1">
        <v>3.8495971351835272</v>
      </c>
      <c r="F12" s="1">
        <v>3.398772221511702</v>
      </c>
      <c r="G12" s="1">
        <v>12.696636398516434</v>
      </c>
      <c r="H12" s="1">
        <v>2.676173423711472</v>
      </c>
      <c r="I12" s="1">
        <v>0</v>
      </c>
      <c r="J12" s="1">
        <v>5.2788080317176114</v>
      </c>
    </row>
    <row r="13" spans="1:11" x14ac:dyDescent="0.25">
      <c r="A13" s="1" t="s">
        <v>60</v>
      </c>
      <c r="B13" s="1" t="s">
        <v>17</v>
      </c>
      <c r="C13" s="7">
        <v>59.088435809621352</v>
      </c>
      <c r="D13" s="1">
        <v>0</v>
      </c>
      <c r="E13" s="1">
        <v>3.7416381269404346</v>
      </c>
      <c r="F13" s="1">
        <v>3.3799571103927275</v>
      </c>
      <c r="G13" s="1">
        <v>23.742918413724677</v>
      </c>
      <c r="H13" s="1">
        <v>4.6986524981595874</v>
      </c>
      <c r="I13" s="1">
        <v>0</v>
      </c>
      <c r="J13" s="1">
        <v>5.3483980411612206</v>
      </c>
    </row>
    <row r="14" spans="1:11" x14ac:dyDescent="0.25">
      <c r="A14" s="1" t="s">
        <v>61</v>
      </c>
      <c r="B14" s="1" t="s">
        <v>17</v>
      </c>
      <c r="C14" s="7">
        <v>70.352144180993164</v>
      </c>
      <c r="D14" s="1">
        <v>0</v>
      </c>
      <c r="E14" s="1">
        <v>2.8759506614686523</v>
      </c>
      <c r="F14" s="1">
        <v>2.8983191666134083</v>
      </c>
      <c r="G14" s="1">
        <v>12.360196842845275</v>
      </c>
      <c r="H14" s="1">
        <v>4.9082891289064996</v>
      </c>
      <c r="I14" s="1">
        <v>0</v>
      </c>
      <c r="J14" s="1">
        <v>6.6051000191730047</v>
      </c>
    </row>
    <row r="15" spans="1:11" x14ac:dyDescent="0.25">
      <c r="A15" s="1" t="s">
        <v>62</v>
      </c>
      <c r="B15" s="1" t="s">
        <v>17</v>
      </c>
      <c r="C15" s="7">
        <v>65.600127856800384</v>
      </c>
      <c r="D15" s="1">
        <v>0.46987374140962118</v>
      </c>
      <c r="E15" s="1">
        <v>5.517020936551063</v>
      </c>
      <c r="F15" s="1">
        <v>2.2055298066165894</v>
      </c>
      <c r="G15" s="1">
        <v>0.68083746204251239</v>
      </c>
      <c r="H15" s="1">
        <v>2.93750998881253</v>
      </c>
      <c r="I15" s="1">
        <v>0</v>
      </c>
      <c r="J15" s="1">
        <v>22.589100207767302</v>
      </c>
    </row>
    <row r="16" spans="1:11" x14ac:dyDescent="0.25">
      <c r="A16" s="1" t="s">
        <v>63</v>
      </c>
      <c r="B16" s="1" t="s">
        <v>17</v>
      </c>
      <c r="C16" s="7">
        <v>25.076696919340407</v>
      </c>
      <c r="D16" s="1">
        <v>0</v>
      </c>
      <c r="E16" s="1">
        <v>3.0423111338361242</v>
      </c>
      <c r="F16" s="1">
        <v>0.38987600664706634</v>
      </c>
      <c r="G16" s="1">
        <v>30.774638885338106</v>
      </c>
      <c r="H16" s="1">
        <v>7.1072478588776686</v>
      </c>
      <c r="I16" s="1">
        <v>0.26524351271890578</v>
      </c>
      <c r="J16" s="1">
        <v>33.343985683241719</v>
      </c>
    </row>
    <row r="17" spans="1:12" x14ac:dyDescent="0.25">
      <c r="A17" s="1" t="s">
        <v>64</v>
      </c>
      <c r="B17" s="1" t="s">
        <v>17</v>
      </c>
      <c r="C17" s="7">
        <v>45.215249792106441</v>
      </c>
      <c r="D17" s="1">
        <v>0</v>
      </c>
      <c r="E17" s="1">
        <v>12.403249536237446</v>
      </c>
      <c r="F17" s="1">
        <v>2.4723341649075676</v>
      </c>
      <c r="G17" s="1">
        <v>17.517431075289451</v>
      </c>
      <c r="H17" s="1">
        <v>7.4425893942301533</v>
      </c>
      <c r="I17" s="1">
        <v>13.43951896628926</v>
      </c>
      <c r="J17" s="1">
        <v>1.5160237958165419</v>
      </c>
    </row>
    <row r="18" spans="1:12" x14ac:dyDescent="0.25">
      <c r="A18" s="1" t="s">
        <v>65</v>
      </c>
      <c r="B18" s="1" t="s">
        <v>17</v>
      </c>
      <c r="C18" s="7">
        <v>33.712933047567255</v>
      </c>
      <c r="D18" s="1">
        <v>0</v>
      </c>
      <c r="E18" s="1">
        <v>4.8207031125043986</v>
      </c>
      <c r="F18" s="1">
        <v>0.6525702952560698</v>
      </c>
      <c r="G18" s="1">
        <v>22.43690221042193</v>
      </c>
      <c r="H18" s="1">
        <v>3.1892773743642238</v>
      </c>
      <c r="I18" s="1">
        <v>1.2795495985413135E-2</v>
      </c>
      <c r="J18" s="1">
        <v>35.174818463900706</v>
      </c>
    </row>
    <row r="19" spans="1:12" x14ac:dyDescent="0.25">
      <c r="A19" s="1" t="s">
        <v>66</v>
      </c>
      <c r="B19" s="1" t="s">
        <v>17</v>
      </c>
      <c r="C19" s="7">
        <v>52.42</v>
      </c>
      <c r="D19" s="1">
        <v>0</v>
      </c>
      <c r="E19" s="1">
        <v>8.17</v>
      </c>
      <c r="F19" s="1">
        <v>2.57</v>
      </c>
      <c r="G19" s="1">
        <v>18.989999999999998</v>
      </c>
      <c r="H19" s="1">
        <v>4.4000000000000004</v>
      </c>
      <c r="I19" s="1">
        <v>0</v>
      </c>
      <c r="J19" s="1">
        <v>13.45</v>
      </c>
    </row>
    <row r="20" spans="1:12" x14ac:dyDescent="0.25">
      <c r="A20" s="1" t="s">
        <v>67</v>
      </c>
      <c r="B20" s="1" t="s">
        <v>17</v>
      </c>
      <c r="C20" s="1">
        <v>57.39</v>
      </c>
      <c r="D20" s="1">
        <v>0</v>
      </c>
      <c r="E20" s="1">
        <v>8.1999999999999993</v>
      </c>
      <c r="F20" s="1">
        <v>1.5</v>
      </c>
      <c r="G20" s="1">
        <v>4.37</v>
      </c>
      <c r="H20" s="1">
        <v>2.11</v>
      </c>
      <c r="I20" s="1">
        <v>0</v>
      </c>
      <c r="J20" s="1">
        <v>26.43</v>
      </c>
    </row>
    <row r="22" spans="1:12" x14ac:dyDescent="0.25">
      <c r="C22" s="8"/>
      <c r="E22" s="8"/>
      <c r="F22" s="8"/>
      <c r="G22" s="8"/>
      <c r="H22" s="8"/>
      <c r="I22" s="8"/>
      <c r="J22" s="8"/>
      <c r="K22" s="8"/>
      <c r="L22" s="8"/>
    </row>
    <row r="23" spans="1:12" x14ac:dyDescent="0.25">
      <c r="C23" s="8"/>
      <c r="D23" s="8"/>
      <c r="E23" s="8"/>
      <c r="F23" s="8"/>
      <c r="G23" s="8"/>
      <c r="H23" s="8"/>
      <c r="I23" s="8"/>
      <c r="J23" s="8"/>
      <c r="K23" s="8"/>
    </row>
    <row r="24" spans="1:12" x14ac:dyDescent="0.25">
      <c r="D24" s="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F18" sqref="F18"/>
    </sheetView>
  </sheetViews>
  <sheetFormatPr defaultRowHeight="15" x14ac:dyDescent="0.25"/>
  <cols>
    <col min="1" max="1" width="22.7109375" bestFit="1" customWidth="1"/>
    <col min="2" max="3" width="6.5703125" bestFit="1" customWidth="1"/>
    <col min="4" max="5" width="8" bestFit="1" customWidth="1"/>
  </cols>
  <sheetData>
    <row r="1" spans="1:6" x14ac:dyDescent="0.25">
      <c r="A1" t="s">
        <v>46</v>
      </c>
    </row>
    <row r="2" spans="1:6" x14ac:dyDescent="0.25">
      <c r="A2" t="s">
        <v>47</v>
      </c>
    </row>
    <row r="4" spans="1:6" x14ac:dyDescent="0.25">
      <c r="B4" t="s">
        <v>4</v>
      </c>
      <c r="C4" t="s">
        <v>17</v>
      </c>
      <c r="D4" t="s">
        <v>36</v>
      </c>
      <c r="E4" t="s">
        <v>37</v>
      </c>
      <c r="F4" t="s">
        <v>43</v>
      </c>
    </row>
    <row r="5" spans="1:6" x14ac:dyDescent="0.25">
      <c r="A5" t="s">
        <v>40</v>
      </c>
      <c r="B5" s="6">
        <v>14.717381291885593</v>
      </c>
      <c r="C5" s="6">
        <v>8.6294635008116884</v>
      </c>
      <c r="D5" s="5">
        <v>2.908528332211493</v>
      </c>
      <c r="E5" s="3">
        <v>1.1397318086816013</v>
      </c>
      <c r="F5" s="3"/>
    </row>
    <row r="6" spans="1:6" x14ac:dyDescent="0.25">
      <c r="A6" t="s">
        <v>6</v>
      </c>
      <c r="B6" s="6">
        <v>1.7672716063278093</v>
      </c>
      <c r="C6" s="6">
        <v>5.2208193489957908E-2</v>
      </c>
      <c r="D6" s="5">
        <v>0.4140384123649124</v>
      </c>
      <c r="E6" s="3">
        <v>5.2208193489957901E-2</v>
      </c>
      <c r="F6" s="4"/>
    </row>
    <row r="7" spans="1:6" x14ac:dyDescent="0.25">
      <c r="A7" t="s">
        <v>41</v>
      </c>
      <c r="B7" s="6">
        <v>45.008450596139092</v>
      </c>
      <c r="C7" s="6">
        <v>47.125882159967169</v>
      </c>
      <c r="D7" s="5">
        <v>4.3476514164221216</v>
      </c>
      <c r="E7" s="3">
        <v>6.4313989163679439</v>
      </c>
      <c r="F7" s="3"/>
    </row>
    <row r="8" spans="1:6" x14ac:dyDescent="0.25">
      <c r="A8" t="s">
        <v>8</v>
      </c>
      <c r="B8" s="6">
        <v>8.3603079532370224</v>
      </c>
      <c r="C8" s="6">
        <v>5.7299691628005931</v>
      </c>
      <c r="D8" s="5">
        <v>1.4269870811053051</v>
      </c>
      <c r="E8" s="3">
        <v>1.0289630901985907</v>
      </c>
      <c r="F8" s="3"/>
    </row>
    <row r="9" spans="1:6" x14ac:dyDescent="0.25">
      <c r="A9" t="s">
        <v>13</v>
      </c>
      <c r="B9" s="6">
        <v>1.9569035406062747</v>
      </c>
      <c r="C9" s="6">
        <v>2.2649497411979223</v>
      </c>
      <c r="D9" s="5">
        <v>0.244503350847314</v>
      </c>
      <c r="E9" s="3">
        <v>0.35762317451298564</v>
      </c>
      <c r="F9" s="3"/>
    </row>
    <row r="10" spans="1:6" x14ac:dyDescent="0.25">
      <c r="A10" t="s">
        <v>42</v>
      </c>
      <c r="B10" s="6">
        <v>14.152740545922423</v>
      </c>
      <c r="C10" s="6">
        <v>15.930232193833639</v>
      </c>
      <c r="D10" s="5">
        <v>3.344421509115826</v>
      </c>
      <c r="E10" s="3">
        <v>3.183293064873562</v>
      </c>
      <c r="F10" s="3"/>
    </row>
    <row r="11" spans="1:6" x14ac:dyDescent="0.25">
      <c r="A11" t="s">
        <v>10</v>
      </c>
      <c r="B11" s="6">
        <v>4.8862876296356283</v>
      </c>
      <c r="C11" s="6">
        <v>4.820036726162181</v>
      </c>
      <c r="D11" s="5">
        <v>0.79142255229659275</v>
      </c>
      <c r="E11" s="3">
        <v>0.58391439892377683</v>
      </c>
      <c r="F11" s="3"/>
    </row>
    <row r="12" spans="1:6" x14ac:dyDescent="0.25">
      <c r="A12" t="s">
        <v>11</v>
      </c>
      <c r="B12" s="6">
        <v>0.33803723008773029</v>
      </c>
      <c r="C12" s="6">
        <v>1.5241731083326198</v>
      </c>
      <c r="D12" s="5">
        <v>0.21807999921958829</v>
      </c>
      <c r="E12" s="3">
        <v>1.4897019412617356</v>
      </c>
      <c r="F12" s="3"/>
    </row>
    <row r="13" spans="1:6" x14ac:dyDescent="0.25">
      <c r="A13" t="s">
        <v>12</v>
      </c>
      <c r="B13" s="6">
        <v>8.8126196061584334</v>
      </c>
      <c r="C13" s="6">
        <v>13.923795960612781</v>
      </c>
      <c r="D13" s="5">
        <v>3.0569807708832215</v>
      </c>
      <c r="E13" s="3">
        <v>4.4124806713075566</v>
      </c>
      <c r="F13" s="3"/>
    </row>
    <row r="14" spans="1:6" x14ac:dyDescent="0.25">
      <c r="B14" s="1"/>
      <c r="C14" s="1"/>
    </row>
    <row r="15" spans="1:6" x14ac:dyDescent="0.25">
      <c r="B15" s="1" t="s">
        <v>4</v>
      </c>
      <c r="C15" s="1" t="s">
        <v>17</v>
      </c>
      <c r="D15" t="s">
        <v>44</v>
      </c>
      <c r="E15" t="s">
        <v>45</v>
      </c>
    </row>
    <row r="16" spans="1:6" x14ac:dyDescent="0.25">
      <c r="A16" t="s">
        <v>38</v>
      </c>
      <c r="B16" s="6">
        <v>73.878572433947113</v>
      </c>
      <c r="C16" s="6">
        <v>71.685577854612475</v>
      </c>
      <c r="D16" s="5">
        <v>3.322856854932096</v>
      </c>
      <c r="E16" s="3">
        <v>3.9688851278327206</v>
      </c>
      <c r="F16" s="3"/>
    </row>
    <row r="17" spans="1:6" x14ac:dyDescent="0.25">
      <c r="A17" t="s">
        <v>39</v>
      </c>
      <c r="B17" s="6">
        <v>20.896393592084145</v>
      </c>
      <c r="C17" s="6">
        <v>21.970923058101253</v>
      </c>
      <c r="D17" s="5">
        <v>3.4241395811336539</v>
      </c>
      <c r="E17" s="3">
        <v>3.8392165471988435</v>
      </c>
      <c r="F17" s="3">
        <v>0.88500000000000001</v>
      </c>
    </row>
    <row r="18" spans="1:6" x14ac:dyDescent="0.25">
      <c r="A18" t="s">
        <v>21</v>
      </c>
      <c r="B18" s="6">
        <v>5.2243248597233576</v>
      </c>
      <c r="C18" s="6">
        <v>6.3442098344948015</v>
      </c>
      <c r="D18" s="5">
        <v>0.75048721063865342</v>
      </c>
      <c r="E18" s="3">
        <v>1.885601084752597</v>
      </c>
      <c r="F18" s="3"/>
    </row>
    <row r="19" spans="1:6" x14ac:dyDescent="0.25">
      <c r="B19" s="1"/>
      <c r="C19" s="1"/>
    </row>
    <row r="20" spans="1:6" x14ac:dyDescent="0.25">
      <c r="B20" s="1"/>
      <c r="C20" s="1"/>
    </row>
    <row r="21" spans="1:6" x14ac:dyDescent="0.25">
      <c r="B21" s="1"/>
      <c r="C21" s="1"/>
    </row>
    <row r="22" spans="1:6" x14ac:dyDescent="0.25">
      <c r="B22" s="1"/>
      <c r="C22" s="1"/>
    </row>
    <row r="23" spans="1:6" x14ac:dyDescent="0.25">
      <c r="B23" s="6"/>
      <c r="C23" s="6"/>
      <c r="D23" s="5"/>
      <c r="E23" s="3"/>
    </row>
    <row r="24" spans="1:6" x14ac:dyDescent="0.25">
      <c r="D24" s="5"/>
      <c r="E24" s="3"/>
    </row>
    <row r="25" spans="1:6" x14ac:dyDescent="0.25">
      <c r="B25" s="4"/>
      <c r="C25" s="4"/>
      <c r="D25" s="5"/>
      <c r="E25" s="3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Averages</vt:lpstr>
      <vt:lpstr>Graphs</vt:lpstr>
    </vt:vector>
  </TitlesOfParts>
  <Company>University of Sussex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James Wood</dc:creator>
  <cp:lastModifiedBy>Thomas James Wood</cp:lastModifiedBy>
  <dcterms:created xsi:type="dcterms:W3CDTF">2014-01-08T09:12:14Z</dcterms:created>
  <dcterms:modified xsi:type="dcterms:W3CDTF">2016-05-27T11:40:06Z</dcterms:modified>
</cp:coreProperties>
</file>